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aac95790fbe08724/Tùng/Vietnam paper/CRP_Monocyte_AVN/Manuscript/Plos ONE/1st revision/"/>
    </mc:Choice>
  </mc:AlternateContent>
  <xr:revisionPtr revIDLastSave="386" documentId="8_{8AF261B6-6114-424F-9A5F-E22C53FC43F4}" xr6:coauthVersionLast="47" xr6:coauthVersionMax="47" xr10:uidLastSave="{50C1FFC6-299A-EC44-A9AF-738A5BC9B32E}"/>
  <bookViews>
    <workbookView xWindow="38400" yWindow="3900" windowWidth="41120" windowHeight="21100" xr2:uid="{032836B0-1832-EC4D-855F-365F71A68574}"/>
  </bookViews>
  <sheets>
    <sheet name="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P2" i="1" l="1"/>
  <c r="Q2" i="1"/>
  <c r="R2" i="1"/>
  <c r="S2" i="1"/>
  <c r="P3" i="1"/>
  <c r="Q3" i="1"/>
  <c r="R3" i="1"/>
  <c r="S3" i="1"/>
  <c r="P4" i="1"/>
  <c r="Q4" i="1"/>
  <c r="R4" i="1"/>
  <c r="S4" i="1"/>
  <c r="P5" i="1"/>
  <c r="Q5" i="1"/>
  <c r="R5" i="1"/>
  <c r="S5" i="1"/>
  <c r="P6" i="1"/>
  <c r="Q6" i="1"/>
  <c r="R6" i="1"/>
  <c r="S6" i="1"/>
  <c r="P7" i="1"/>
  <c r="Q7" i="1"/>
  <c r="R7" i="1"/>
  <c r="S7" i="1"/>
  <c r="P8" i="1"/>
  <c r="Q8" i="1"/>
  <c r="R8" i="1"/>
  <c r="S8" i="1"/>
  <c r="P9" i="1"/>
  <c r="Q9" i="1"/>
  <c r="R9" i="1"/>
  <c r="S9" i="1"/>
  <c r="P10" i="1"/>
  <c r="Q10" i="1"/>
  <c r="R10" i="1"/>
  <c r="S10" i="1"/>
  <c r="P11" i="1"/>
  <c r="Q11" i="1"/>
  <c r="R11" i="1"/>
  <c r="S11" i="1"/>
  <c r="P12" i="1"/>
  <c r="Q12" i="1"/>
  <c r="R12" i="1"/>
  <c r="S12" i="1"/>
  <c r="P13" i="1"/>
  <c r="Q13" i="1"/>
  <c r="R13" i="1"/>
  <c r="S13" i="1"/>
  <c r="P14" i="1"/>
  <c r="Q14" i="1"/>
  <c r="R14" i="1"/>
  <c r="S14" i="1"/>
  <c r="P15" i="1"/>
  <c r="Q15" i="1"/>
  <c r="R15" i="1"/>
  <c r="S15" i="1"/>
  <c r="P16" i="1"/>
  <c r="Q16" i="1"/>
  <c r="R16" i="1"/>
  <c r="S16" i="1"/>
  <c r="P17" i="1"/>
  <c r="Q17" i="1"/>
  <c r="R17" i="1"/>
  <c r="S17" i="1"/>
  <c r="P18" i="1"/>
  <c r="Q18" i="1"/>
  <c r="R18" i="1"/>
  <c r="S18" i="1"/>
  <c r="P19" i="1"/>
  <c r="Q19" i="1"/>
  <c r="R19" i="1"/>
  <c r="S19" i="1"/>
  <c r="P20" i="1"/>
  <c r="Q20" i="1"/>
  <c r="R20" i="1"/>
  <c r="S20" i="1"/>
  <c r="P21" i="1"/>
  <c r="Q21" i="1"/>
  <c r="R21" i="1"/>
  <c r="S21" i="1"/>
  <c r="P22" i="1"/>
  <c r="Q22" i="1"/>
  <c r="R22" i="1"/>
  <c r="S22" i="1"/>
  <c r="P23" i="1"/>
  <c r="Q23" i="1"/>
  <c r="R23" i="1"/>
  <c r="S23" i="1"/>
  <c r="P24" i="1"/>
  <c r="Q24" i="1"/>
  <c r="R24" i="1"/>
  <c r="S24" i="1"/>
  <c r="P25" i="1"/>
  <c r="Q25" i="1"/>
  <c r="R25" i="1"/>
  <c r="S25" i="1"/>
  <c r="P26" i="1"/>
  <c r="Q26" i="1"/>
  <c r="R26" i="1"/>
  <c r="S26" i="1"/>
  <c r="P27" i="1"/>
  <c r="Q27" i="1"/>
  <c r="R27" i="1"/>
  <c r="S27" i="1"/>
  <c r="P28" i="1"/>
  <c r="Q28" i="1"/>
  <c r="R28" i="1"/>
  <c r="S28" i="1"/>
  <c r="P29" i="1"/>
  <c r="Q29" i="1"/>
  <c r="R29" i="1"/>
  <c r="S29" i="1"/>
  <c r="P30" i="1"/>
  <c r="Q30" i="1"/>
  <c r="R30" i="1"/>
  <c r="S30" i="1"/>
  <c r="P31" i="1"/>
  <c r="Q31" i="1"/>
  <c r="R31" i="1"/>
  <c r="S31" i="1"/>
  <c r="P32" i="1"/>
  <c r="Q32" i="1"/>
  <c r="R32" i="1"/>
  <c r="S32" i="1"/>
  <c r="P33" i="1"/>
  <c r="Q33" i="1"/>
  <c r="R33" i="1"/>
  <c r="S33" i="1"/>
  <c r="P34" i="1"/>
  <c r="Q34" i="1"/>
  <c r="R34" i="1"/>
  <c r="S34" i="1"/>
  <c r="P35" i="1"/>
  <c r="Q35" i="1"/>
  <c r="R35" i="1"/>
  <c r="S35" i="1"/>
  <c r="P36" i="1"/>
  <c r="Q36" i="1"/>
  <c r="R36" i="1"/>
  <c r="S36" i="1"/>
  <c r="P37" i="1"/>
  <c r="Q37" i="1"/>
  <c r="R37" i="1"/>
  <c r="S37" i="1"/>
  <c r="P38" i="1"/>
  <c r="Q38" i="1"/>
  <c r="R38" i="1"/>
  <c r="S38" i="1"/>
  <c r="P39" i="1"/>
  <c r="Q39" i="1"/>
  <c r="R39" i="1"/>
  <c r="S39" i="1"/>
  <c r="P40" i="1"/>
  <c r="Q40" i="1"/>
  <c r="R40" i="1"/>
  <c r="S40" i="1"/>
  <c r="P41" i="1"/>
  <c r="Q41" i="1"/>
  <c r="R41" i="1"/>
  <c r="S41" i="1"/>
  <c r="P42" i="1"/>
  <c r="Q42" i="1"/>
  <c r="R42" i="1"/>
  <c r="S42" i="1"/>
  <c r="P43" i="1"/>
  <c r="Q43" i="1"/>
  <c r="R43" i="1"/>
  <c r="S43" i="1"/>
  <c r="P44" i="1"/>
  <c r="Q44" i="1"/>
  <c r="R44" i="1"/>
  <c r="S44" i="1"/>
  <c r="P45" i="1"/>
  <c r="Q45" i="1"/>
  <c r="R45" i="1"/>
  <c r="S45" i="1"/>
  <c r="P46" i="1"/>
  <c r="Q46" i="1"/>
  <c r="R46" i="1"/>
  <c r="S46" i="1"/>
  <c r="P47" i="1"/>
  <c r="Q47" i="1"/>
  <c r="R47" i="1"/>
  <c r="S47" i="1"/>
  <c r="P48" i="1"/>
  <c r="Q48" i="1"/>
  <c r="R48" i="1"/>
  <c r="S48" i="1"/>
  <c r="P49" i="1"/>
  <c r="Q49" i="1"/>
  <c r="R49" i="1"/>
  <c r="S49" i="1"/>
  <c r="P50" i="1"/>
  <c r="Q50" i="1"/>
  <c r="R50" i="1"/>
  <c r="S50" i="1"/>
  <c r="P51" i="1"/>
  <c r="Q51" i="1"/>
  <c r="R51" i="1"/>
  <c r="S51" i="1"/>
  <c r="P52" i="1"/>
  <c r="Q52" i="1"/>
  <c r="R52" i="1"/>
  <c r="S52" i="1"/>
  <c r="P53" i="1"/>
  <c r="Q53" i="1"/>
  <c r="R53" i="1"/>
  <c r="S53" i="1"/>
  <c r="P54" i="1"/>
  <c r="Q54" i="1"/>
  <c r="R54" i="1"/>
  <c r="S54" i="1"/>
  <c r="P55" i="1"/>
  <c r="Q55" i="1"/>
  <c r="R55" i="1"/>
  <c r="S55" i="1"/>
  <c r="P56" i="1"/>
  <c r="Q56" i="1"/>
  <c r="R56" i="1"/>
  <c r="S56" i="1"/>
  <c r="P57" i="1"/>
  <c r="Q57" i="1"/>
  <c r="R57" i="1"/>
  <c r="S57" i="1"/>
  <c r="P58" i="1"/>
  <c r="Q58" i="1"/>
  <c r="R58" i="1"/>
  <c r="S58" i="1"/>
  <c r="P59" i="1"/>
  <c r="Q59" i="1"/>
  <c r="R59" i="1"/>
  <c r="S59" i="1"/>
  <c r="P60" i="1"/>
  <c r="Q60" i="1"/>
  <c r="R60" i="1"/>
  <c r="S60" i="1"/>
  <c r="P61" i="1"/>
  <c r="Q61" i="1"/>
  <c r="R61" i="1"/>
  <c r="S61" i="1"/>
  <c r="P62" i="1"/>
  <c r="Q62" i="1"/>
  <c r="R62" i="1"/>
  <c r="S62" i="1"/>
  <c r="P63" i="1"/>
  <c r="Q63" i="1"/>
  <c r="R63" i="1"/>
  <c r="S63" i="1"/>
  <c r="P64" i="1"/>
  <c r="Q64" i="1"/>
  <c r="R64" i="1"/>
  <c r="S64" i="1"/>
  <c r="P65" i="1"/>
  <c r="Q65" i="1"/>
  <c r="R65" i="1"/>
  <c r="S65" i="1"/>
  <c r="P66" i="1"/>
  <c r="Q66" i="1"/>
  <c r="R66" i="1"/>
  <c r="S66" i="1"/>
  <c r="P67" i="1"/>
  <c r="Q67" i="1"/>
  <c r="R67" i="1"/>
  <c r="S67" i="1"/>
  <c r="P68" i="1"/>
  <c r="Q68" i="1"/>
  <c r="R68" i="1"/>
  <c r="S68" i="1"/>
  <c r="P69" i="1"/>
  <c r="Q69" i="1"/>
  <c r="R69" i="1"/>
  <c r="S69" i="1"/>
  <c r="P70" i="1"/>
  <c r="Q70" i="1"/>
  <c r="R70" i="1"/>
  <c r="S70" i="1"/>
  <c r="P71" i="1"/>
  <c r="Q71" i="1"/>
  <c r="R71" i="1"/>
  <c r="S71" i="1"/>
  <c r="P72" i="1"/>
  <c r="Q72" i="1"/>
  <c r="R72" i="1"/>
  <c r="S72" i="1"/>
  <c r="P73" i="1"/>
  <c r="Q73" i="1"/>
  <c r="R73" i="1"/>
  <c r="S73" i="1"/>
  <c r="P74" i="1"/>
  <c r="Q74" i="1"/>
  <c r="R74" i="1"/>
  <c r="S74" i="1"/>
  <c r="P75" i="1"/>
  <c r="Q75" i="1"/>
  <c r="R75" i="1"/>
  <c r="S75" i="1"/>
  <c r="P76" i="1"/>
  <c r="Q76" i="1"/>
  <c r="R76" i="1"/>
  <c r="S76" i="1"/>
  <c r="P77" i="1"/>
  <c r="Q77" i="1"/>
  <c r="R77" i="1"/>
  <c r="S77" i="1"/>
  <c r="P78" i="1"/>
  <c r="Q78" i="1"/>
  <c r="R78" i="1"/>
  <c r="S78" i="1"/>
  <c r="P79" i="1"/>
  <c r="Q79" i="1"/>
  <c r="R79" i="1"/>
  <c r="S79" i="1"/>
  <c r="P80" i="1"/>
  <c r="Q80" i="1"/>
  <c r="R80" i="1"/>
  <c r="S80" i="1"/>
  <c r="P81" i="1"/>
  <c r="Q81" i="1"/>
  <c r="R81" i="1"/>
  <c r="S81" i="1"/>
  <c r="S193" i="1"/>
  <c r="R193" i="1"/>
  <c r="Q193" i="1"/>
  <c r="P193" i="1"/>
  <c r="S192" i="1"/>
  <c r="R192" i="1"/>
  <c r="Q192" i="1"/>
  <c r="P192" i="1"/>
  <c r="S191" i="1"/>
  <c r="R191" i="1"/>
  <c r="Q191" i="1"/>
  <c r="P191" i="1"/>
  <c r="S190" i="1"/>
  <c r="R190" i="1"/>
  <c r="Q190" i="1"/>
  <c r="P190" i="1"/>
  <c r="S189" i="1"/>
  <c r="R189" i="1"/>
  <c r="Q189" i="1"/>
  <c r="P189" i="1"/>
  <c r="S188" i="1"/>
  <c r="R188" i="1"/>
  <c r="Q188" i="1"/>
  <c r="P188" i="1"/>
  <c r="S187" i="1"/>
  <c r="R187" i="1"/>
  <c r="Q187" i="1"/>
  <c r="P187" i="1"/>
  <c r="S186" i="1"/>
  <c r="R186" i="1"/>
  <c r="Q186" i="1"/>
  <c r="P186" i="1"/>
  <c r="S185" i="1"/>
  <c r="R185" i="1"/>
  <c r="Q185" i="1"/>
  <c r="P185" i="1"/>
  <c r="S184" i="1"/>
  <c r="R184" i="1"/>
  <c r="Q184" i="1"/>
  <c r="P184" i="1"/>
  <c r="S183" i="1"/>
  <c r="R183" i="1"/>
  <c r="Q183" i="1"/>
  <c r="P183" i="1"/>
  <c r="S182" i="1"/>
  <c r="R182" i="1"/>
  <c r="Q182" i="1"/>
  <c r="P182" i="1"/>
  <c r="S181" i="1"/>
  <c r="R181" i="1"/>
  <c r="Q181" i="1"/>
  <c r="P181" i="1"/>
  <c r="S180" i="1"/>
  <c r="R180" i="1"/>
  <c r="Q180" i="1"/>
  <c r="P180" i="1"/>
  <c r="S179" i="1"/>
  <c r="R179" i="1"/>
  <c r="Q179" i="1"/>
  <c r="P179" i="1"/>
  <c r="S178" i="1"/>
  <c r="R178" i="1"/>
  <c r="Q178" i="1"/>
  <c r="P178" i="1"/>
  <c r="S177" i="1"/>
  <c r="R177" i="1"/>
  <c r="Q177" i="1"/>
  <c r="P177" i="1"/>
  <c r="S176" i="1"/>
  <c r="R176" i="1"/>
  <c r="Q176" i="1"/>
  <c r="P176" i="1"/>
  <c r="S175" i="1"/>
  <c r="R175" i="1"/>
  <c r="Q175" i="1"/>
  <c r="P175" i="1"/>
  <c r="S174" i="1"/>
  <c r="R174" i="1"/>
  <c r="Q174" i="1"/>
  <c r="P174" i="1"/>
  <c r="S173" i="1"/>
  <c r="R173" i="1"/>
  <c r="Q173" i="1"/>
  <c r="P173" i="1"/>
  <c r="S172" i="1"/>
  <c r="R172" i="1"/>
  <c r="Q172" i="1"/>
  <c r="P172" i="1"/>
  <c r="S171" i="1"/>
  <c r="R171" i="1"/>
  <c r="Q171" i="1"/>
  <c r="P171" i="1"/>
  <c r="S170" i="1"/>
  <c r="R170" i="1"/>
  <c r="Q170" i="1"/>
  <c r="P170" i="1"/>
  <c r="S169" i="1"/>
  <c r="R169" i="1"/>
  <c r="Q169" i="1"/>
  <c r="P169" i="1"/>
  <c r="S168" i="1"/>
  <c r="R168" i="1"/>
  <c r="Q168" i="1"/>
  <c r="P168" i="1"/>
  <c r="S167" i="1"/>
  <c r="R167" i="1"/>
  <c r="Q167" i="1"/>
  <c r="P167" i="1"/>
  <c r="S166" i="1"/>
  <c r="R166" i="1"/>
  <c r="Q166" i="1"/>
  <c r="P166" i="1"/>
  <c r="S165" i="1"/>
  <c r="R165" i="1"/>
  <c r="Q165" i="1"/>
  <c r="P165" i="1"/>
  <c r="S164" i="1"/>
  <c r="R164" i="1"/>
  <c r="Q164" i="1"/>
  <c r="P164" i="1"/>
  <c r="S163" i="1"/>
  <c r="R163" i="1"/>
  <c r="Q163" i="1"/>
  <c r="P163" i="1"/>
  <c r="S162" i="1"/>
  <c r="R162" i="1"/>
  <c r="Q162" i="1"/>
  <c r="P162" i="1"/>
  <c r="S161" i="1"/>
  <c r="R161" i="1"/>
  <c r="Q161" i="1"/>
  <c r="P161" i="1"/>
  <c r="S160" i="1"/>
  <c r="R160" i="1"/>
  <c r="Q160" i="1"/>
  <c r="P160" i="1"/>
  <c r="S159" i="1"/>
  <c r="R159" i="1"/>
  <c r="Q159" i="1"/>
  <c r="P159" i="1"/>
  <c r="S158" i="1"/>
  <c r="R158" i="1"/>
  <c r="Q158" i="1"/>
  <c r="P158" i="1"/>
  <c r="S157" i="1"/>
  <c r="R157" i="1"/>
  <c r="Q157" i="1"/>
  <c r="P157" i="1"/>
  <c r="S156" i="1"/>
  <c r="R156" i="1"/>
  <c r="Q156" i="1"/>
  <c r="P156" i="1"/>
  <c r="S155" i="1"/>
  <c r="R155" i="1"/>
  <c r="Q155" i="1"/>
  <c r="P155" i="1"/>
  <c r="S154" i="1"/>
  <c r="R154" i="1"/>
  <c r="Q154" i="1"/>
  <c r="P154" i="1"/>
  <c r="S153" i="1"/>
  <c r="R153" i="1"/>
  <c r="Q153" i="1"/>
  <c r="P153" i="1"/>
  <c r="S152" i="1"/>
  <c r="R152" i="1"/>
  <c r="Q152" i="1"/>
  <c r="P152" i="1"/>
  <c r="S151" i="1"/>
  <c r="R151" i="1"/>
  <c r="Q151" i="1"/>
  <c r="P151" i="1"/>
  <c r="S150" i="1"/>
  <c r="R150" i="1"/>
  <c r="Q150" i="1"/>
  <c r="P150" i="1"/>
  <c r="S149" i="1"/>
  <c r="R149" i="1"/>
  <c r="Q149" i="1"/>
  <c r="P149" i="1"/>
  <c r="S148" i="1"/>
  <c r="R148" i="1"/>
  <c r="Q148" i="1"/>
  <c r="P148" i="1"/>
  <c r="S147" i="1"/>
  <c r="R147" i="1"/>
  <c r="Q147" i="1"/>
  <c r="P147" i="1"/>
  <c r="S146" i="1"/>
  <c r="R146" i="1"/>
  <c r="Q146" i="1"/>
  <c r="P146" i="1"/>
  <c r="S145" i="1"/>
  <c r="R145" i="1"/>
  <c r="Q145" i="1"/>
  <c r="P145" i="1"/>
  <c r="S144" i="1"/>
  <c r="R144" i="1"/>
  <c r="Q144" i="1"/>
  <c r="P144" i="1"/>
  <c r="S143" i="1"/>
  <c r="R143" i="1"/>
  <c r="Q143" i="1"/>
  <c r="P143" i="1"/>
  <c r="S142" i="1"/>
  <c r="R142" i="1"/>
  <c r="Q142" i="1"/>
  <c r="P142" i="1"/>
  <c r="S141" i="1"/>
  <c r="R141" i="1"/>
  <c r="Q141" i="1"/>
  <c r="P141" i="1"/>
  <c r="S140" i="1"/>
  <c r="R140" i="1"/>
  <c r="Q140" i="1"/>
  <c r="P140" i="1"/>
  <c r="S139" i="1"/>
  <c r="R139" i="1"/>
  <c r="Q139" i="1"/>
  <c r="P139" i="1"/>
  <c r="S138" i="1"/>
  <c r="R138" i="1"/>
  <c r="Q138" i="1"/>
  <c r="P138" i="1"/>
  <c r="S137" i="1"/>
  <c r="R137" i="1"/>
  <c r="Q137" i="1"/>
  <c r="P137" i="1"/>
  <c r="S136" i="1"/>
  <c r="R136" i="1"/>
  <c r="Q136" i="1"/>
  <c r="P136" i="1"/>
  <c r="S135" i="1"/>
  <c r="R135" i="1"/>
  <c r="Q135" i="1"/>
  <c r="P135" i="1"/>
  <c r="S134" i="1"/>
  <c r="R134" i="1"/>
  <c r="Q134" i="1"/>
  <c r="P134" i="1"/>
  <c r="S133" i="1"/>
  <c r="R133" i="1"/>
  <c r="Q133" i="1"/>
  <c r="P133" i="1"/>
  <c r="S132" i="1"/>
  <c r="R132" i="1"/>
  <c r="Q132" i="1"/>
  <c r="P132" i="1"/>
  <c r="S131" i="1"/>
  <c r="R131" i="1"/>
  <c r="Q131" i="1"/>
  <c r="P131" i="1"/>
  <c r="S130" i="1"/>
  <c r="R130" i="1"/>
  <c r="Q130" i="1"/>
  <c r="P130" i="1"/>
  <c r="S129" i="1"/>
  <c r="R129" i="1"/>
  <c r="Q129" i="1"/>
  <c r="P129" i="1"/>
  <c r="S128" i="1"/>
  <c r="R128" i="1"/>
  <c r="Q128" i="1"/>
  <c r="P128" i="1"/>
  <c r="S127" i="1"/>
  <c r="R127" i="1"/>
  <c r="Q127" i="1"/>
  <c r="P127" i="1"/>
  <c r="S126" i="1"/>
  <c r="R126" i="1"/>
  <c r="Q126" i="1"/>
  <c r="P126" i="1"/>
  <c r="S125" i="1"/>
  <c r="R125" i="1"/>
  <c r="Q125" i="1"/>
  <c r="P125" i="1"/>
  <c r="S124" i="1"/>
  <c r="R124" i="1"/>
  <c r="Q124" i="1"/>
  <c r="P124" i="1"/>
  <c r="S123" i="1"/>
  <c r="R123" i="1"/>
  <c r="Q123" i="1"/>
  <c r="P123" i="1"/>
  <c r="S122" i="1"/>
  <c r="R122" i="1"/>
  <c r="Q122" i="1"/>
  <c r="P122" i="1"/>
  <c r="S121" i="1"/>
  <c r="R121" i="1"/>
  <c r="Q121" i="1"/>
  <c r="P121" i="1"/>
  <c r="S120" i="1"/>
  <c r="R120" i="1"/>
  <c r="Q120" i="1"/>
  <c r="P120" i="1"/>
  <c r="S119" i="1"/>
  <c r="R119" i="1"/>
  <c r="Q119" i="1"/>
  <c r="P119" i="1"/>
  <c r="S118" i="1"/>
  <c r="R118" i="1"/>
  <c r="Q118" i="1"/>
  <c r="P118" i="1"/>
  <c r="S117" i="1"/>
  <c r="R117" i="1"/>
  <c r="Q117" i="1"/>
  <c r="P117" i="1"/>
  <c r="S116" i="1"/>
  <c r="R116" i="1"/>
  <c r="Q116" i="1"/>
  <c r="P116" i="1"/>
  <c r="S115" i="1"/>
  <c r="R115" i="1"/>
  <c r="Q115" i="1"/>
  <c r="P115" i="1"/>
  <c r="S114" i="1"/>
  <c r="R114" i="1"/>
  <c r="Q114" i="1"/>
  <c r="P114" i="1"/>
  <c r="S113" i="1"/>
  <c r="R113" i="1"/>
  <c r="Q113" i="1"/>
  <c r="P113" i="1"/>
  <c r="S112" i="1"/>
  <c r="R112" i="1"/>
  <c r="Q112" i="1"/>
  <c r="P112" i="1"/>
  <c r="S111" i="1"/>
  <c r="R111" i="1"/>
  <c r="Q111" i="1"/>
  <c r="P111" i="1"/>
  <c r="S110" i="1"/>
  <c r="R110" i="1"/>
  <c r="Q110" i="1"/>
  <c r="P110" i="1"/>
  <c r="S109" i="1"/>
  <c r="R109" i="1"/>
  <c r="Q109" i="1"/>
  <c r="P109" i="1"/>
  <c r="S108" i="1"/>
  <c r="R108" i="1"/>
  <c r="Q108" i="1"/>
  <c r="P108" i="1"/>
  <c r="S107" i="1"/>
  <c r="R107" i="1"/>
  <c r="Q107" i="1"/>
  <c r="P107" i="1"/>
  <c r="S106" i="1"/>
  <c r="R106" i="1"/>
  <c r="Q106" i="1"/>
  <c r="P106" i="1"/>
  <c r="S105" i="1"/>
  <c r="R105" i="1"/>
  <c r="Q105" i="1"/>
  <c r="P105" i="1"/>
  <c r="S104" i="1"/>
  <c r="R104" i="1"/>
  <c r="Q104" i="1"/>
  <c r="P104" i="1"/>
  <c r="S103" i="1"/>
  <c r="R103" i="1"/>
  <c r="Q103" i="1"/>
  <c r="P103" i="1"/>
  <c r="S102" i="1"/>
  <c r="R102" i="1"/>
  <c r="Q102" i="1"/>
  <c r="P102" i="1"/>
  <c r="S101" i="1"/>
  <c r="R101" i="1"/>
  <c r="Q101" i="1"/>
  <c r="P101" i="1"/>
  <c r="S100" i="1"/>
  <c r="R100" i="1"/>
  <c r="Q100" i="1"/>
  <c r="P100" i="1"/>
  <c r="S99" i="1"/>
  <c r="R99" i="1"/>
  <c r="Q99" i="1"/>
  <c r="P99" i="1"/>
  <c r="S98" i="1"/>
  <c r="R98" i="1"/>
  <c r="Q98" i="1"/>
  <c r="P98" i="1"/>
  <c r="S97" i="1"/>
  <c r="R97" i="1"/>
  <c r="Q97" i="1"/>
  <c r="P97" i="1"/>
  <c r="S96" i="1"/>
  <c r="R96" i="1"/>
  <c r="Q96" i="1"/>
  <c r="P96" i="1"/>
  <c r="S95" i="1"/>
  <c r="R95" i="1"/>
  <c r="Q95" i="1"/>
  <c r="P95" i="1"/>
  <c r="S94" i="1"/>
  <c r="R94" i="1"/>
  <c r="Q94" i="1"/>
  <c r="P94" i="1"/>
  <c r="S93" i="1"/>
  <c r="R93" i="1"/>
  <c r="Q93" i="1"/>
  <c r="P93" i="1"/>
  <c r="S92" i="1"/>
  <c r="R92" i="1"/>
  <c r="Q92" i="1"/>
  <c r="P92" i="1"/>
  <c r="S91" i="1"/>
  <c r="R91" i="1"/>
  <c r="Q91" i="1"/>
  <c r="P91" i="1"/>
  <c r="S90" i="1"/>
  <c r="R90" i="1"/>
  <c r="Q90" i="1"/>
  <c r="P90" i="1"/>
  <c r="S89" i="1"/>
  <c r="R89" i="1"/>
  <c r="Q89" i="1"/>
  <c r="P89" i="1"/>
  <c r="S88" i="1"/>
  <c r="R88" i="1"/>
  <c r="Q88" i="1"/>
  <c r="P88" i="1"/>
  <c r="S87" i="1"/>
  <c r="R87" i="1"/>
  <c r="Q87" i="1"/>
  <c r="P87" i="1"/>
  <c r="S86" i="1"/>
  <c r="R86" i="1"/>
  <c r="Q86" i="1"/>
  <c r="P86" i="1"/>
  <c r="S85" i="1"/>
  <c r="R85" i="1"/>
  <c r="Q85" i="1"/>
  <c r="P85" i="1"/>
  <c r="S84" i="1"/>
  <c r="R84" i="1"/>
  <c r="Q84" i="1"/>
  <c r="P84" i="1"/>
</calcChain>
</file>

<file path=xl/sharedStrings.xml><?xml version="1.0" encoding="utf-8"?>
<sst xmlns="http://schemas.openxmlformats.org/spreadsheetml/2006/main" count="102" uniqueCount="26">
  <si>
    <t>NLR</t>
  </si>
  <si>
    <t>MLR</t>
  </si>
  <si>
    <t>PLR</t>
  </si>
  <si>
    <t>SII</t>
  </si>
  <si>
    <t>CRP (mg/L)</t>
  </si>
  <si>
    <t>pL (%)</t>
  </si>
  <si>
    <t>pN (%)</t>
  </si>
  <si>
    <t>pM (%)</t>
  </si>
  <si>
    <t>pE (%)</t>
  </si>
  <si>
    <t>pB (%)</t>
  </si>
  <si>
    <t>IV</t>
  </si>
  <si>
    <t>II</t>
  </si>
  <si>
    <t>III</t>
  </si>
  <si>
    <t>I</t>
  </si>
  <si>
    <r>
      <t>WBC (x10</t>
    </r>
    <r>
      <rPr>
        <b/>
        <vertAlign val="superscript"/>
        <sz val="12"/>
        <color rgb="FF000000"/>
        <rFont val="Times New Roman"/>
        <family val="1"/>
      </rPr>
      <t>9</t>
    </r>
    <r>
      <rPr>
        <b/>
        <sz val="12"/>
        <color rgb="FF000000"/>
        <rFont val="Times New Roman"/>
        <family val="1"/>
      </rPr>
      <t>/L)</t>
    </r>
  </si>
  <si>
    <r>
      <t>cN (x10</t>
    </r>
    <r>
      <rPr>
        <b/>
        <vertAlign val="superscript"/>
        <sz val="12"/>
        <color rgb="FF000000"/>
        <rFont val="Times New Roman"/>
        <family val="1"/>
      </rPr>
      <t>9</t>
    </r>
    <r>
      <rPr>
        <b/>
        <sz val="12"/>
        <color rgb="FF000000"/>
        <rFont val="Times New Roman"/>
        <family val="1"/>
      </rPr>
      <t>/L)</t>
    </r>
  </si>
  <si>
    <r>
      <t>cL (x10</t>
    </r>
    <r>
      <rPr>
        <b/>
        <vertAlign val="superscript"/>
        <sz val="12"/>
        <color rgb="FF000000"/>
        <rFont val="Times New Roman"/>
        <family val="1"/>
      </rPr>
      <t>9</t>
    </r>
    <r>
      <rPr>
        <b/>
        <sz val="12"/>
        <color rgb="FF000000"/>
        <rFont val="Times New Roman"/>
        <family val="1"/>
      </rPr>
      <t>/L)</t>
    </r>
  </si>
  <si>
    <r>
      <t>cM (x10</t>
    </r>
    <r>
      <rPr>
        <b/>
        <vertAlign val="superscript"/>
        <sz val="12"/>
        <color rgb="FF000000"/>
        <rFont val="Times New Roman"/>
        <family val="1"/>
      </rPr>
      <t>9</t>
    </r>
    <r>
      <rPr>
        <b/>
        <sz val="12"/>
        <color rgb="FF000000"/>
        <rFont val="Times New Roman"/>
        <family val="1"/>
      </rPr>
      <t>/L)</t>
    </r>
  </si>
  <si>
    <r>
      <t>cE (x10</t>
    </r>
    <r>
      <rPr>
        <b/>
        <vertAlign val="superscript"/>
        <sz val="12"/>
        <color rgb="FF000000"/>
        <rFont val="Times New Roman"/>
        <family val="1"/>
      </rPr>
      <t>9</t>
    </r>
    <r>
      <rPr>
        <b/>
        <sz val="12"/>
        <color rgb="FF000000"/>
        <rFont val="Times New Roman"/>
        <family val="1"/>
      </rPr>
      <t>/L)</t>
    </r>
  </si>
  <si>
    <r>
      <t>cB (x10</t>
    </r>
    <r>
      <rPr>
        <b/>
        <vertAlign val="superscript"/>
        <sz val="12"/>
        <color rgb="FF000000"/>
        <rFont val="Times New Roman"/>
        <family val="1"/>
      </rPr>
      <t>9</t>
    </r>
    <r>
      <rPr>
        <b/>
        <sz val="12"/>
        <color rgb="FF000000"/>
        <rFont val="Times New Roman"/>
        <family val="1"/>
      </rPr>
      <t>/L)</t>
    </r>
  </si>
  <si>
    <r>
      <t>PLT (x10</t>
    </r>
    <r>
      <rPr>
        <b/>
        <vertAlign val="superscript"/>
        <sz val="12"/>
        <color rgb="FF000000"/>
        <rFont val="Times New Roman"/>
        <family val="1"/>
      </rPr>
      <t>9</t>
    </r>
    <r>
      <rPr>
        <b/>
        <sz val="12"/>
        <color rgb="FF000000"/>
        <rFont val="Times New Roman"/>
        <family val="1"/>
      </rPr>
      <t>/L)</t>
    </r>
  </si>
  <si>
    <t>Ficat_Stage</t>
  </si>
  <si>
    <t>No.</t>
  </si>
  <si>
    <t>ONFH</t>
  </si>
  <si>
    <t>CONTROL</t>
  </si>
  <si>
    <t>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vertAlign val="superscript"/>
      <sz val="12"/>
      <color rgb="FF000000"/>
      <name val="Times New Roman"/>
      <family val="1"/>
    </font>
    <font>
      <b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721F5C-E487-FA46-BCCE-A8EF0B26834A}">
  <dimension ref="A1:T193"/>
  <sheetViews>
    <sheetView tabSelected="1" zoomScale="116" zoomScaleNormal="116" workbookViewId="0">
      <selection activeCell="V13" sqref="V13"/>
    </sheetView>
  </sheetViews>
  <sheetFormatPr baseColWidth="10" defaultRowHeight="16" x14ac:dyDescent="0.2"/>
  <cols>
    <col min="1" max="1" width="11.5" style="2" bestFit="1" customWidth="1"/>
    <col min="2" max="2" width="5.1640625" style="1" bestFit="1" customWidth="1"/>
    <col min="3" max="3" width="11.83203125" style="1" bestFit="1" customWidth="1"/>
    <col min="4" max="4" width="13.83203125" style="1" bestFit="1" customWidth="1"/>
    <col min="5" max="5" width="8.1640625" style="1" bestFit="1" customWidth="1"/>
    <col min="6" max="6" width="7.6640625" style="1" bestFit="1" customWidth="1"/>
    <col min="7" max="7" width="8.5" style="1" bestFit="1" customWidth="1"/>
    <col min="8" max="9" width="7.6640625" style="1" bestFit="1" customWidth="1"/>
    <col min="10" max="10" width="11.5" style="1" bestFit="1" customWidth="1"/>
    <col min="11" max="11" width="11.1640625" style="1" bestFit="1" customWidth="1"/>
    <col min="12" max="12" width="11.83203125" style="1" bestFit="1" customWidth="1"/>
    <col min="13" max="14" width="11.1640625" style="1" bestFit="1" customWidth="1"/>
    <col min="15" max="15" width="12.6640625" style="1" bestFit="1" customWidth="1"/>
    <col min="16" max="16" width="6.6640625" style="1" bestFit="1" customWidth="1"/>
    <col min="17" max="17" width="6.1640625" style="1" bestFit="1" customWidth="1"/>
    <col min="18" max="18" width="7.6640625" style="1" bestFit="1" customWidth="1"/>
    <col min="19" max="19" width="8.83203125" style="1" bestFit="1" customWidth="1"/>
    <col min="20" max="20" width="11.83203125" style="1" bestFit="1" customWidth="1"/>
    <col min="21" max="16384" width="10.83203125" style="1"/>
  </cols>
  <sheetData>
    <row r="1" spans="1:20" ht="18" x14ac:dyDescent="0.2">
      <c r="A1" s="2" t="s">
        <v>25</v>
      </c>
      <c r="B1" s="2" t="s">
        <v>22</v>
      </c>
      <c r="C1" s="2" t="s">
        <v>4</v>
      </c>
      <c r="D1" s="2" t="s">
        <v>14</v>
      </c>
      <c r="E1" s="2" t="s">
        <v>6</v>
      </c>
      <c r="F1" s="2" t="s">
        <v>5</v>
      </c>
      <c r="G1" s="2" t="s">
        <v>7</v>
      </c>
      <c r="H1" s="2" t="s">
        <v>8</v>
      </c>
      <c r="I1" s="2" t="s">
        <v>9</v>
      </c>
      <c r="J1" s="2" t="s">
        <v>15</v>
      </c>
      <c r="K1" s="2" t="s">
        <v>16</v>
      </c>
      <c r="L1" s="2" t="s">
        <v>17</v>
      </c>
      <c r="M1" s="2" t="s">
        <v>18</v>
      </c>
      <c r="N1" s="2" t="s">
        <v>19</v>
      </c>
      <c r="O1" s="2" t="s">
        <v>20</v>
      </c>
      <c r="P1" s="2" t="s">
        <v>0</v>
      </c>
      <c r="Q1" s="2" t="s">
        <v>1</v>
      </c>
      <c r="R1" s="2" t="s">
        <v>2</v>
      </c>
      <c r="S1" s="2" t="s">
        <v>3</v>
      </c>
      <c r="T1" s="2" t="s">
        <v>21</v>
      </c>
    </row>
    <row r="2" spans="1:20" x14ac:dyDescent="0.2">
      <c r="A2" s="2" t="s">
        <v>23</v>
      </c>
      <c r="B2" s="1">
        <v>1</v>
      </c>
      <c r="C2" s="3">
        <v>1.61</v>
      </c>
      <c r="D2" s="1">
        <v>5.2</v>
      </c>
      <c r="E2" s="1">
        <v>40.9</v>
      </c>
      <c r="F2" s="1">
        <v>46.8</v>
      </c>
      <c r="G2" s="1">
        <v>9.8000000000000007</v>
      </c>
      <c r="H2" s="1">
        <v>2</v>
      </c>
      <c r="I2" s="1">
        <v>0.5</v>
      </c>
      <c r="J2" s="1">
        <v>2.1</v>
      </c>
      <c r="K2" s="1">
        <v>2.4</v>
      </c>
      <c r="L2" s="1">
        <v>0.5</v>
      </c>
      <c r="M2" s="1">
        <v>0.1</v>
      </c>
      <c r="N2" s="1">
        <v>0</v>
      </c>
      <c r="O2" s="1">
        <v>297</v>
      </c>
      <c r="P2" s="3">
        <f>(J2/K2)</f>
        <v>0.87500000000000011</v>
      </c>
      <c r="Q2" s="3">
        <f>(L2/K2)</f>
        <v>0.20833333333333334</v>
      </c>
      <c r="R2" s="3">
        <f>(O2/K2)</f>
        <v>123.75</v>
      </c>
      <c r="S2" s="3">
        <f>(O2*J2/K2)</f>
        <v>259.87500000000006</v>
      </c>
      <c r="T2" s="1" t="s">
        <v>10</v>
      </c>
    </row>
    <row r="3" spans="1:20" x14ac:dyDescent="0.2">
      <c r="B3" s="1">
        <v>2</v>
      </c>
      <c r="C3" s="3">
        <v>3.39</v>
      </c>
      <c r="D3" s="1">
        <v>10.33</v>
      </c>
      <c r="E3" s="1">
        <v>58.6</v>
      </c>
      <c r="F3" s="1">
        <v>28.7</v>
      </c>
      <c r="G3" s="1">
        <v>6.9</v>
      </c>
      <c r="H3" s="1">
        <v>5.2</v>
      </c>
      <c r="I3" s="1">
        <v>0.6</v>
      </c>
      <c r="J3" s="1">
        <v>6.06</v>
      </c>
      <c r="K3" s="1">
        <v>2.96</v>
      </c>
      <c r="L3" s="1">
        <v>0.71</v>
      </c>
      <c r="M3" s="1">
        <v>0.54</v>
      </c>
      <c r="N3" s="1">
        <v>0.06</v>
      </c>
      <c r="O3" s="1">
        <v>294</v>
      </c>
      <c r="P3" s="3">
        <f t="shared" ref="P3:P66" si="0">(J3/K3)</f>
        <v>2.0472972972972974</v>
      </c>
      <c r="Q3" s="3">
        <f t="shared" ref="Q3:Q66" si="1">(L3/K3)</f>
        <v>0.23986486486486486</v>
      </c>
      <c r="R3" s="3">
        <f t="shared" ref="R3:R66" si="2">(O3/K3)</f>
        <v>99.324324324324323</v>
      </c>
      <c r="S3" s="3">
        <f t="shared" ref="S3:S66" si="3">(O3*J3/K3)</f>
        <v>601.90540540540542</v>
      </c>
      <c r="T3" s="1" t="s">
        <v>11</v>
      </c>
    </row>
    <row r="4" spans="1:20" x14ac:dyDescent="0.2">
      <c r="B4" s="1">
        <v>3</v>
      </c>
      <c r="C4" s="3">
        <v>10.8</v>
      </c>
      <c r="D4" s="1">
        <v>11.11</v>
      </c>
      <c r="E4" s="1">
        <v>62.95</v>
      </c>
      <c r="F4" s="1">
        <v>23.08</v>
      </c>
      <c r="G4" s="1">
        <v>7.79</v>
      </c>
      <c r="H4" s="1">
        <v>5.77</v>
      </c>
      <c r="I4" s="1">
        <v>0.41</v>
      </c>
      <c r="J4" s="1">
        <v>7.0030000000000001</v>
      </c>
      <c r="K4" s="1">
        <v>2.5670000000000002</v>
      </c>
      <c r="L4" s="1">
        <v>0.86699999999999999</v>
      </c>
      <c r="M4" s="1">
        <v>0.64200000000000002</v>
      </c>
      <c r="N4" s="1">
        <v>4.4999999999999998E-2</v>
      </c>
      <c r="O4" s="1">
        <v>282</v>
      </c>
      <c r="P4" s="3">
        <f t="shared" si="0"/>
        <v>2.7280872613946241</v>
      </c>
      <c r="Q4" s="3">
        <f t="shared" si="1"/>
        <v>0.33774834437086088</v>
      </c>
      <c r="R4" s="3">
        <f t="shared" si="2"/>
        <v>109.8558628749513</v>
      </c>
      <c r="S4" s="3">
        <f t="shared" si="3"/>
        <v>769.32060771328395</v>
      </c>
      <c r="T4" s="1" t="s">
        <v>12</v>
      </c>
    </row>
    <row r="5" spans="1:20" x14ac:dyDescent="0.2">
      <c r="B5" s="1">
        <v>4</v>
      </c>
      <c r="C5" s="3">
        <v>10.69</v>
      </c>
      <c r="D5" s="1">
        <v>6.8</v>
      </c>
      <c r="E5" s="1">
        <v>69.900000000000006</v>
      </c>
      <c r="F5" s="1">
        <v>20.399999999999999</v>
      </c>
      <c r="G5" s="1">
        <v>8.8000000000000007</v>
      </c>
      <c r="H5" s="1">
        <v>0.5</v>
      </c>
      <c r="I5" s="1">
        <v>0.4</v>
      </c>
      <c r="J5" s="1">
        <v>4.7</v>
      </c>
      <c r="K5" s="1">
        <v>1.4</v>
      </c>
      <c r="L5" s="1">
        <v>0.6</v>
      </c>
      <c r="M5" s="1">
        <v>0</v>
      </c>
      <c r="N5" s="1">
        <v>0</v>
      </c>
      <c r="O5" s="1">
        <v>228</v>
      </c>
      <c r="P5" s="3">
        <f t="shared" si="0"/>
        <v>3.3571428571428577</v>
      </c>
      <c r="Q5" s="3">
        <f t="shared" si="1"/>
        <v>0.4285714285714286</v>
      </c>
      <c r="R5" s="3">
        <f t="shared" si="2"/>
        <v>162.85714285714286</v>
      </c>
      <c r="S5" s="3">
        <f t="shared" si="3"/>
        <v>765.42857142857156</v>
      </c>
      <c r="T5" s="1" t="s">
        <v>12</v>
      </c>
    </row>
    <row r="6" spans="1:20" x14ac:dyDescent="0.2">
      <c r="B6" s="1">
        <v>5</v>
      </c>
      <c r="C6" s="3">
        <v>1.62</v>
      </c>
      <c r="D6" s="1">
        <v>7.42</v>
      </c>
      <c r="E6" s="1">
        <v>48.8</v>
      </c>
      <c r="F6" s="1">
        <v>36.9</v>
      </c>
      <c r="G6" s="1">
        <v>4.5999999999999996</v>
      </c>
      <c r="H6" s="1">
        <v>6.2</v>
      </c>
      <c r="I6" s="1">
        <v>0.8</v>
      </c>
      <c r="J6" s="1">
        <v>3.62</v>
      </c>
      <c r="K6" s="1">
        <v>2.94</v>
      </c>
      <c r="L6" s="1">
        <v>0.34</v>
      </c>
      <c r="M6" s="1">
        <v>0.46</v>
      </c>
      <c r="N6" s="1">
        <v>0.06</v>
      </c>
      <c r="O6" s="1">
        <v>324</v>
      </c>
      <c r="P6" s="3">
        <f t="shared" si="0"/>
        <v>1.2312925170068028</v>
      </c>
      <c r="Q6" s="3">
        <f t="shared" si="1"/>
        <v>0.11564625850340136</v>
      </c>
      <c r="R6" s="3">
        <f t="shared" si="2"/>
        <v>110.20408163265306</v>
      </c>
      <c r="S6" s="3">
        <f t="shared" si="3"/>
        <v>398.93877551020415</v>
      </c>
      <c r="T6" s="1" t="s">
        <v>12</v>
      </c>
    </row>
    <row r="7" spans="1:20" x14ac:dyDescent="0.2">
      <c r="B7" s="1">
        <v>6</v>
      </c>
      <c r="C7" s="3">
        <v>2.62</v>
      </c>
      <c r="D7" s="1">
        <v>7.93</v>
      </c>
      <c r="E7" s="1">
        <v>61.6</v>
      </c>
      <c r="F7" s="1">
        <v>29</v>
      </c>
      <c r="G7" s="1">
        <v>7.2</v>
      </c>
      <c r="H7" s="1">
        <v>1.3</v>
      </c>
      <c r="I7" s="1">
        <v>0.9</v>
      </c>
      <c r="J7" s="1">
        <v>4.8899999999999997</v>
      </c>
      <c r="K7" s="1">
        <v>2.2999999999999998</v>
      </c>
      <c r="L7" s="1">
        <v>0.56999999999999995</v>
      </c>
      <c r="M7" s="1">
        <v>0.1</v>
      </c>
      <c r="N7" s="1">
        <v>7.0000000000000007E-2</v>
      </c>
      <c r="O7" s="1">
        <v>283</v>
      </c>
      <c r="P7" s="3">
        <f t="shared" si="0"/>
        <v>2.1260869565217391</v>
      </c>
      <c r="Q7" s="3">
        <f t="shared" si="1"/>
        <v>0.24782608695652172</v>
      </c>
      <c r="R7" s="3">
        <f t="shared" si="2"/>
        <v>123.04347826086958</v>
      </c>
      <c r="S7" s="3">
        <f t="shared" si="3"/>
        <v>601.68260869565222</v>
      </c>
      <c r="T7" s="1" t="s">
        <v>12</v>
      </c>
    </row>
    <row r="8" spans="1:20" x14ac:dyDescent="0.2">
      <c r="B8" s="1">
        <v>7</v>
      </c>
      <c r="C8" s="3">
        <v>2.21</v>
      </c>
      <c r="D8" s="1">
        <v>6</v>
      </c>
      <c r="E8" s="1">
        <v>66.5</v>
      </c>
      <c r="F8" s="1">
        <v>24.2</v>
      </c>
      <c r="G8" s="1">
        <v>7.2</v>
      </c>
      <c r="H8" s="1">
        <v>1.6</v>
      </c>
      <c r="I8" s="1">
        <v>0.5</v>
      </c>
      <c r="J8" s="1">
        <v>4</v>
      </c>
      <c r="K8" s="1">
        <v>1.5</v>
      </c>
      <c r="L8" s="1">
        <v>0.44</v>
      </c>
      <c r="M8" s="1">
        <v>0.1</v>
      </c>
      <c r="N8" s="1">
        <v>0</v>
      </c>
      <c r="O8" s="1">
        <v>237</v>
      </c>
      <c r="P8" s="3">
        <f t="shared" si="0"/>
        <v>2.6666666666666665</v>
      </c>
      <c r="Q8" s="3">
        <f t="shared" si="1"/>
        <v>0.29333333333333333</v>
      </c>
      <c r="R8" s="3">
        <f t="shared" si="2"/>
        <v>158</v>
      </c>
      <c r="S8" s="3">
        <f t="shared" si="3"/>
        <v>632</v>
      </c>
      <c r="T8" s="1" t="s">
        <v>12</v>
      </c>
    </row>
    <row r="9" spans="1:20" x14ac:dyDescent="0.2">
      <c r="B9" s="1">
        <v>8</v>
      </c>
      <c r="C9" s="3">
        <v>1.04</v>
      </c>
      <c r="D9" s="1">
        <v>5.91</v>
      </c>
      <c r="E9" s="1">
        <v>61.8</v>
      </c>
      <c r="F9" s="1">
        <v>24.2</v>
      </c>
      <c r="G9" s="1">
        <v>9.31</v>
      </c>
      <c r="H9" s="1">
        <v>4.2</v>
      </c>
      <c r="I9" s="1">
        <v>0.5</v>
      </c>
      <c r="J9" s="1">
        <v>3.65</v>
      </c>
      <c r="K9" s="1">
        <v>1.43</v>
      </c>
      <c r="L9" s="1">
        <v>0.55000000000000004</v>
      </c>
      <c r="M9" s="1">
        <v>0.25</v>
      </c>
      <c r="N9" s="1">
        <v>0.03</v>
      </c>
      <c r="O9" s="1">
        <v>278</v>
      </c>
      <c r="P9" s="3">
        <f t="shared" si="0"/>
        <v>2.5524475524475525</v>
      </c>
      <c r="Q9" s="3">
        <f t="shared" si="1"/>
        <v>0.38461538461538464</v>
      </c>
      <c r="R9" s="3">
        <f t="shared" si="2"/>
        <v>194.40559440559443</v>
      </c>
      <c r="S9" s="3">
        <f t="shared" si="3"/>
        <v>709.58041958041952</v>
      </c>
      <c r="T9" s="1" t="s">
        <v>12</v>
      </c>
    </row>
    <row r="10" spans="1:20" x14ac:dyDescent="0.2">
      <c r="B10" s="1">
        <v>9</v>
      </c>
      <c r="C10" s="3">
        <v>8.44</v>
      </c>
      <c r="D10" s="1">
        <v>9.3000000000000007</v>
      </c>
      <c r="E10" s="1">
        <v>57.37</v>
      </c>
      <c r="F10" s="1">
        <v>27.05</v>
      </c>
      <c r="G10" s="1">
        <v>13.45</v>
      </c>
      <c r="H10" s="1">
        <v>1.9</v>
      </c>
      <c r="I10" s="1">
        <v>0.23</v>
      </c>
      <c r="J10" s="1">
        <v>5.3319999999999999</v>
      </c>
      <c r="K10" s="1">
        <v>2.5129999999999999</v>
      </c>
      <c r="L10" s="1">
        <v>1.25</v>
      </c>
      <c r="M10" s="1">
        <v>0.17599999999999999</v>
      </c>
      <c r="N10" s="1">
        <v>2.1000000000000001E-2</v>
      </c>
      <c r="O10" s="1">
        <v>256</v>
      </c>
      <c r="P10" s="3">
        <f t="shared" si="0"/>
        <v>2.1217668125746121</v>
      </c>
      <c r="Q10" s="3">
        <f t="shared" si="1"/>
        <v>0.49741345005968962</v>
      </c>
      <c r="R10" s="3">
        <f t="shared" si="2"/>
        <v>101.87027457222443</v>
      </c>
      <c r="S10" s="3">
        <f t="shared" si="3"/>
        <v>543.17230401910069</v>
      </c>
      <c r="T10" s="1" t="s">
        <v>12</v>
      </c>
    </row>
    <row r="11" spans="1:20" x14ac:dyDescent="0.2">
      <c r="B11" s="1">
        <v>10</v>
      </c>
      <c r="C11" s="3">
        <v>2.89</v>
      </c>
      <c r="D11" s="1">
        <v>7.6</v>
      </c>
      <c r="E11" s="1">
        <v>69.790000000000006</v>
      </c>
      <c r="F11" s="1">
        <v>17.440000000000001</v>
      </c>
      <c r="G11" s="1">
        <v>10.59</v>
      </c>
      <c r="H11" s="1">
        <v>1.83</v>
      </c>
      <c r="I11" s="1">
        <v>0.35</v>
      </c>
      <c r="J11" s="1">
        <v>5.2809999999999997</v>
      </c>
      <c r="K11" s="1">
        <v>1.319</v>
      </c>
      <c r="L11" s="1">
        <v>0.80100000000000005</v>
      </c>
      <c r="M11" s="1">
        <v>0.13800000000000001</v>
      </c>
      <c r="N11" s="1">
        <v>2.7E-2</v>
      </c>
      <c r="O11" s="1">
        <v>155</v>
      </c>
      <c r="P11" s="3">
        <f t="shared" si="0"/>
        <v>4.0037907505686121</v>
      </c>
      <c r="Q11" s="3">
        <f t="shared" si="1"/>
        <v>0.60727824109173623</v>
      </c>
      <c r="R11" s="3">
        <f t="shared" si="2"/>
        <v>117.51326762699014</v>
      </c>
      <c r="S11" s="3">
        <f t="shared" si="3"/>
        <v>620.58756633813493</v>
      </c>
      <c r="T11" s="1" t="s">
        <v>10</v>
      </c>
    </row>
    <row r="12" spans="1:20" x14ac:dyDescent="0.2">
      <c r="B12" s="1">
        <v>11</v>
      </c>
      <c r="C12" s="3">
        <v>3.22</v>
      </c>
      <c r="D12" s="1">
        <v>6</v>
      </c>
      <c r="E12" s="1">
        <v>49.1</v>
      </c>
      <c r="F12" s="1">
        <v>38.1</v>
      </c>
      <c r="G12" s="1">
        <v>10.7</v>
      </c>
      <c r="H12" s="1">
        <v>1.5</v>
      </c>
      <c r="I12" s="1">
        <v>0.6</v>
      </c>
      <c r="J12" s="1">
        <v>3</v>
      </c>
      <c r="K12" s="1">
        <v>2.2999999999999998</v>
      </c>
      <c r="L12" s="1">
        <v>0.6</v>
      </c>
      <c r="M12" s="1">
        <v>0.1</v>
      </c>
      <c r="N12" s="1">
        <v>0</v>
      </c>
      <c r="O12" s="1">
        <v>286</v>
      </c>
      <c r="P12" s="3">
        <f t="shared" si="0"/>
        <v>1.3043478260869565</v>
      </c>
      <c r="Q12" s="3">
        <f t="shared" si="1"/>
        <v>0.2608695652173913</v>
      </c>
      <c r="R12" s="3">
        <f t="shared" si="2"/>
        <v>124.34782608695653</v>
      </c>
      <c r="S12" s="3">
        <f t="shared" si="3"/>
        <v>373.04347826086962</v>
      </c>
      <c r="T12" s="1" t="s">
        <v>12</v>
      </c>
    </row>
    <row r="13" spans="1:20" x14ac:dyDescent="0.2">
      <c r="B13" s="1">
        <v>12</v>
      </c>
      <c r="C13" s="3">
        <v>9.7899999999999991</v>
      </c>
      <c r="D13" s="1">
        <v>4.5999999999999996</v>
      </c>
      <c r="E13" s="1">
        <v>50.1</v>
      </c>
      <c r="F13" s="1">
        <v>32.200000000000003</v>
      </c>
      <c r="G13" s="1">
        <v>11.1</v>
      </c>
      <c r="H13" s="1">
        <v>6.1</v>
      </c>
      <c r="I13" s="1">
        <v>0.5</v>
      </c>
      <c r="J13" s="1">
        <v>2.2999999999999998</v>
      </c>
      <c r="K13" s="1">
        <v>1.5</v>
      </c>
      <c r="L13" s="1">
        <v>0.5</v>
      </c>
      <c r="M13" s="1">
        <v>0.3</v>
      </c>
      <c r="N13" s="1">
        <v>0</v>
      </c>
      <c r="O13" s="1">
        <v>148</v>
      </c>
      <c r="P13" s="3">
        <f t="shared" si="0"/>
        <v>1.5333333333333332</v>
      </c>
      <c r="Q13" s="3">
        <f t="shared" si="1"/>
        <v>0.33333333333333331</v>
      </c>
      <c r="R13" s="3">
        <f t="shared" si="2"/>
        <v>98.666666666666671</v>
      </c>
      <c r="S13" s="3">
        <f t="shared" si="3"/>
        <v>226.93333333333331</v>
      </c>
      <c r="T13" s="1" t="s">
        <v>12</v>
      </c>
    </row>
    <row r="14" spans="1:20" x14ac:dyDescent="0.2">
      <c r="B14" s="1">
        <v>13</v>
      </c>
      <c r="C14" s="3">
        <v>4.32</v>
      </c>
      <c r="D14" s="1">
        <v>8.06</v>
      </c>
      <c r="E14" s="1">
        <v>66.900000000000006</v>
      </c>
      <c r="F14" s="1">
        <v>26.1</v>
      </c>
      <c r="G14" s="1">
        <v>6.1</v>
      </c>
      <c r="H14" s="1">
        <v>0.4</v>
      </c>
      <c r="I14" s="1">
        <v>0.5</v>
      </c>
      <c r="J14" s="1">
        <v>5.4</v>
      </c>
      <c r="K14" s="1">
        <v>2.1</v>
      </c>
      <c r="L14" s="1">
        <v>0.49</v>
      </c>
      <c r="M14" s="1">
        <v>0.03</v>
      </c>
      <c r="N14" s="1">
        <v>0.04</v>
      </c>
      <c r="O14" s="1">
        <v>228</v>
      </c>
      <c r="P14" s="3">
        <f t="shared" si="0"/>
        <v>2.5714285714285716</v>
      </c>
      <c r="Q14" s="3">
        <f t="shared" si="1"/>
        <v>0.23333333333333331</v>
      </c>
      <c r="R14" s="3">
        <f t="shared" si="2"/>
        <v>108.57142857142857</v>
      </c>
      <c r="S14" s="3">
        <f t="shared" si="3"/>
        <v>586.28571428571433</v>
      </c>
      <c r="T14" s="1" t="s">
        <v>10</v>
      </c>
    </row>
    <row r="15" spans="1:20" x14ac:dyDescent="0.2">
      <c r="B15" s="1">
        <v>14</v>
      </c>
      <c r="C15" s="3">
        <v>3.08</v>
      </c>
      <c r="D15" s="1">
        <v>8.4</v>
      </c>
      <c r="E15" s="1">
        <v>65.400000000000006</v>
      </c>
      <c r="F15" s="1">
        <v>24.3</v>
      </c>
      <c r="G15" s="1">
        <v>9.6999999999999993</v>
      </c>
      <c r="H15" s="1">
        <v>0.4</v>
      </c>
      <c r="I15" s="1">
        <v>0.2</v>
      </c>
      <c r="J15" s="1">
        <v>5.5</v>
      </c>
      <c r="K15" s="1">
        <v>2</v>
      </c>
      <c r="L15" s="1">
        <v>0.8</v>
      </c>
      <c r="M15" s="1">
        <v>0</v>
      </c>
      <c r="N15" s="1">
        <v>0</v>
      </c>
      <c r="O15" s="1">
        <v>175</v>
      </c>
      <c r="P15" s="3">
        <f t="shared" si="0"/>
        <v>2.75</v>
      </c>
      <c r="Q15" s="3">
        <f t="shared" si="1"/>
        <v>0.4</v>
      </c>
      <c r="R15" s="3">
        <f t="shared" si="2"/>
        <v>87.5</v>
      </c>
      <c r="S15" s="3">
        <f t="shared" si="3"/>
        <v>481.25</v>
      </c>
      <c r="T15" s="1" t="s">
        <v>10</v>
      </c>
    </row>
    <row r="16" spans="1:20" x14ac:dyDescent="0.2">
      <c r="B16" s="1">
        <v>15</v>
      </c>
      <c r="C16" s="3">
        <v>3.53</v>
      </c>
      <c r="D16" s="1">
        <v>5.61</v>
      </c>
      <c r="E16" s="1">
        <v>74.5</v>
      </c>
      <c r="F16" s="1">
        <v>15.2</v>
      </c>
      <c r="G16" s="1">
        <v>5.9</v>
      </c>
      <c r="H16" s="1">
        <v>3.9</v>
      </c>
      <c r="I16" s="1">
        <v>0.5</v>
      </c>
      <c r="J16" s="1">
        <v>4.18</v>
      </c>
      <c r="K16" s="1">
        <v>0.85</v>
      </c>
      <c r="L16" s="1">
        <v>0.33</v>
      </c>
      <c r="M16" s="1">
        <v>0.22</v>
      </c>
      <c r="N16" s="1">
        <v>0.03</v>
      </c>
      <c r="O16" s="1">
        <v>143</v>
      </c>
      <c r="P16" s="3">
        <f t="shared" si="0"/>
        <v>4.9176470588235288</v>
      </c>
      <c r="Q16" s="3">
        <f t="shared" si="1"/>
        <v>0.38823529411764707</v>
      </c>
      <c r="R16" s="3">
        <f t="shared" si="2"/>
        <v>168.23529411764707</v>
      </c>
      <c r="S16" s="3">
        <f t="shared" si="3"/>
        <v>703.22352941176473</v>
      </c>
      <c r="T16" s="1" t="s">
        <v>10</v>
      </c>
    </row>
    <row r="17" spans="2:20" x14ac:dyDescent="0.2">
      <c r="B17" s="1">
        <v>16</v>
      </c>
      <c r="C17" s="3">
        <v>1.53</v>
      </c>
      <c r="D17" s="1">
        <v>7.3</v>
      </c>
      <c r="E17" s="1">
        <v>61.4</v>
      </c>
      <c r="F17" s="1">
        <v>26.6</v>
      </c>
      <c r="G17" s="1">
        <v>7.9</v>
      </c>
      <c r="H17" s="1">
        <v>3.7</v>
      </c>
      <c r="I17" s="1">
        <v>0.4</v>
      </c>
      <c r="J17" s="1">
        <v>4.5</v>
      </c>
      <c r="K17" s="1">
        <v>1.9</v>
      </c>
      <c r="L17" s="1">
        <v>0.6</v>
      </c>
      <c r="M17" s="1">
        <v>0.3</v>
      </c>
      <c r="N17" s="1">
        <v>0</v>
      </c>
      <c r="O17" s="1">
        <v>330</v>
      </c>
      <c r="P17" s="3">
        <f t="shared" si="0"/>
        <v>2.3684210526315792</v>
      </c>
      <c r="Q17" s="3">
        <f t="shared" si="1"/>
        <v>0.31578947368421051</v>
      </c>
      <c r="R17" s="3">
        <f t="shared" si="2"/>
        <v>173.68421052631581</v>
      </c>
      <c r="S17" s="3">
        <f t="shared" si="3"/>
        <v>781.57894736842104</v>
      </c>
      <c r="T17" s="1" t="s">
        <v>10</v>
      </c>
    </row>
    <row r="18" spans="2:20" x14ac:dyDescent="0.2">
      <c r="B18" s="1">
        <v>17</v>
      </c>
      <c r="C18" s="3">
        <v>12.96</v>
      </c>
      <c r="D18" s="1">
        <v>7.69</v>
      </c>
      <c r="E18" s="1">
        <v>80.599999999999994</v>
      </c>
      <c r="F18" s="1">
        <v>16</v>
      </c>
      <c r="G18" s="1">
        <v>3.3</v>
      </c>
      <c r="H18" s="1">
        <v>0</v>
      </c>
      <c r="I18" s="1">
        <v>0.1</v>
      </c>
      <c r="J18" s="1">
        <v>6.2</v>
      </c>
      <c r="K18" s="1">
        <v>1.23</v>
      </c>
      <c r="L18" s="1">
        <v>0.25</v>
      </c>
      <c r="M18" s="1">
        <v>0</v>
      </c>
      <c r="N18" s="1">
        <v>0.01</v>
      </c>
      <c r="O18" s="1">
        <v>214</v>
      </c>
      <c r="P18" s="3">
        <f t="shared" si="0"/>
        <v>5.0406504065040654</v>
      </c>
      <c r="Q18" s="3">
        <f t="shared" si="1"/>
        <v>0.2032520325203252</v>
      </c>
      <c r="R18" s="3">
        <f t="shared" si="2"/>
        <v>173.98373983739839</v>
      </c>
      <c r="S18" s="3">
        <f t="shared" si="3"/>
        <v>1078.69918699187</v>
      </c>
      <c r="T18" s="1" t="s">
        <v>12</v>
      </c>
    </row>
    <row r="19" spans="2:20" x14ac:dyDescent="0.2">
      <c r="B19" s="1">
        <v>18</v>
      </c>
      <c r="C19" s="3">
        <v>0.78</v>
      </c>
      <c r="D19" s="1">
        <v>8.6</v>
      </c>
      <c r="E19" s="1">
        <v>62.7</v>
      </c>
      <c r="F19" s="1">
        <v>27.6</v>
      </c>
      <c r="G19" s="1">
        <v>9</v>
      </c>
      <c r="H19" s="1">
        <v>0.6</v>
      </c>
      <c r="I19" s="1">
        <v>0.1</v>
      </c>
      <c r="J19" s="1">
        <v>5.4</v>
      </c>
      <c r="K19" s="1">
        <v>2.4</v>
      </c>
      <c r="L19" s="1">
        <v>0.8</v>
      </c>
      <c r="M19" s="1">
        <v>0.1</v>
      </c>
      <c r="N19" s="1">
        <v>0</v>
      </c>
      <c r="O19" s="1">
        <v>321</v>
      </c>
      <c r="P19" s="3">
        <f t="shared" si="0"/>
        <v>2.2500000000000004</v>
      </c>
      <c r="Q19" s="3">
        <f t="shared" si="1"/>
        <v>0.33333333333333337</v>
      </c>
      <c r="R19" s="3">
        <f t="shared" si="2"/>
        <v>133.75</v>
      </c>
      <c r="S19" s="3">
        <f t="shared" si="3"/>
        <v>722.25000000000011</v>
      </c>
      <c r="T19" s="1" t="s">
        <v>10</v>
      </c>
    </row>
    <row r="20" spans="2:20" x14ac:dyDescent="0.2">
      <c r="B20" s="1">
        <v>19</v>
      </c>
      <c r="C20" s="3">
        <v>5.7</v>
      </c>
      <c r="D20" s="1">
        <v>4.4000000000000004</v>
      </c>
      <c r="E20" s="1">
        <v>43.53</v>
      </c>
      <c r="F20" s="1">
        <v>40.590000000000003</v>
      </c>
      <c r="G20" s="1">
        <v>12.95</v>
      </c>
      <c r="H20" s="1">
        <v>2.5</v>
      </c>
      <c r="I20" s="1">
        <v>0.43</v>
      </c>
      <c r="J20" s="1">
        <v>1.895</v>
      </c>
      <c r="K20" s="1">
        <v>1.766</v>
      </c>
      <c r="L20" s="1">
        <v>0.56299999999999994</v>
      </c>
      <c r="M20" s="1">
        <v>0.109</v>
      </c>
      <c r="N20" s="1">
        <v>1.9E-2</v>
      </c>
      <c r="O20" s="1">
        <v>248</v>
      </c>
      <c r="P20" s="3">
        <f t="shared" si="0"/>
        <v>1.0730464326160816</v>
      </c>
      <c r="Q20" s="3">
        <f t="shared" si="1"/>
        <v>0.31879954699886748</v>
      </c>
      <c r="R20" s="3">
        <f t="shared" si="2"/>
        <v>140.4303510758777</v>
      </c>
      <c r="S20" s="3">
        <f t="shared" si="3"/>
        <v>266.11551528878823</v>
      </c>
      <c r="T20" s="1" t="s">
        <v>11</v>
      </c>
    </row>
    <row r="21" spans="2:20" x14ac:dyDescent="0.2">
      <c r="B21" s="1">
        <v>20</v>
      </c>
      <c r="C21" s="3">
        <v>0.49</v>
      </c>
      <c r="D21" s="1">
        <v>8.4</v>
      </c>
      <c r="E21" s="1">
        <v>60.91</v>
      </c>
      <c r="F21" s="1">
        <v>26.45</v>
      </c>
      <c r="G21" s="1">
        <v>10.1</v>
      </c>
      <c r="H21" s="1">
        <v>1.94</v>
      </c>
      <c r="I21" s="1">
        <v>0.6</v>
      </c>
      <c r="J21" s="1">
        <v>5.1189999999999998</v>
      </c>
      <c r="K21" s="1">
        <v>2.2229999999999999</v>
      </c>
      <c r="L21" s="1">
        <v>0.84899999999999998</v>
      </c>
      <c r="M21" s="1">
        <v>0.16300000000000001</v>
      </c>
      <c r="N21" s="1">
        <v>0.05</v>
      </c>
      <c r="O21" s="1">
        <v>198</v>
      </c>
      <c r="P21" s="3">
        <f t="shared" si="0"/>
        <v>2.3027440395861447</v>
      </c>
      <c r="Q21" s="3">
        <f t="shared" si="1"/>
        <v>0.38191632928475033</v>
      </c>
      <c r="R21" s="3">
        <f t="shared" si="2"/>
        <v>89.068825910931182</v>
      </c>
      <c r="S21" s="3">
        <f t="shared" si="3"/>
        <v>455.94331983805665</v>
      </c>
      <c r="T21" s="1" t="s">
        <v>11</v>
      </c>
    </row>
    <row r="22" spans="2:20" x14ac:dyDescent="0.2">
      <c r="B22" s="1">
        <v>21</v>
      </c>
      <c r="C22" s="3">
        <v>5.44</v>
      </c>
      <c r="D22" s="1">
        <v>3.7</v>
      </c>
      <c r="E22" s="1">
        <v>10.72</v>
      </c>
      <c r="F22" s="1">
        <v>73.790000000000006</v>
      </c>
      <c r="G22" s="1">
        <v>13.43</v>
      </c>
      <c r="H22" s="1">
        <v>1.1100000000000001</v>
      </c>
      <c r="I22" s="1">
        <v>0.95</v>
      </c>
      <c r="J22" s="1">
        <v>0.39900000000000002</v>
      </c>
      <c r="K22" s="1">
        <v>2.7450000000000001</v>
      </c>
      <c r="L22" s="1">
        <v>0.5</v>
      </c>
      <c r="M22" s="1">
        <v>4.1000000000000002E-2</v>
      </c>
      <c r="N22" s="1">
        <v>3.5000000000000003E-2</v>
      </c>
      <c r="O22" s="1">
        <v>154</v>
      </c>
      <c r="P22" s="3">
        <f t="shared" si="0"/>
        <v>0.14535519125683061</v>
      </c>
      <c r="Q22" s="3">
        <f t="shared" si="1"/>
        <v>0.18214936247723132</v>
      </c>
      <c r="R22" s="3">
        <f t="shared" si="2"/>
        <v>56.102003642987249</v>
      </c>
      <c r="S22" s="3">
        <f t="shared" si="3"/>
        <v>22.384699453551914</v>
      </c>
      <c r="T22" s="1" t="s">
        <v>12</v>
      </c>
    </row>
    <row r="23" spans="2:20" x14ac:dyDescent="0.2">
      <c r="B23" s="1">
        <v>22</v>
      </c>
      <c r="C23" s="3">
        <v>1.88</v>
      </c>
      <c r="D23" s="1">
        <v>9</v>
      </c>
      <c r="E23" s="1">
        <v>69.599999999999994</v>
      </c>
      <c r="F23" s="1">
        <v>20.309999999999999</v>
      </c>
      <c r="G23" s="1">
        <v>8.76</v>
      </c>
      <c r="H23" s="1">
        <v>0.98</v>
      </c>
      <c r="I23" s="1">
        <v>0.35</v>
      </c>
      <c r="J23" s="1">
        <v>6.2640000000000002</v>
      </c>
      <c r="K23" s="1">
        <v>1.8280000000000001</v>
      </c>
      <c r="L23" s="1">
        <v>0.78900000000000003</v>
      </c>
      <c r="M23" s="1">
        <v>8.7999999999999995E-2</v>
      </c>
      <c r="N23" s="1">
        <v>3.2000000000000001E-2</v>
      </c>
      <c r="O23" s="1">
        <v>506</v>
      </c>
      <c r="P23" s="3">
        <f t="shared" si="0"/>
        <v>3.4266958424507661</v>
      </c>
      <c r="Q23" s="3">
        <f t="shared" si="1"/>
        <v>0.43161925601750545</v>
      </c>
      <c r="R23" s="3">
        <f t="shared" si="2"/>
        <v>276.80525164113783</v>
      </c>
      <c r="S23" s="3">
        <f t="shared" si="3"/>
        <v>1733.9080962800876</v>
      </c>
      <c r="T23" s="1" t="s">
        <v>10</v>
      </c>
    </row>
    <row r="24" spans="2:20" x14ac:dyDescent="0.2">
      <c r="B24" s="1">
        <v>23</v>
      </c>
      <c r="C24" s="3">
        <v>3.37</v>
      </c>
      <c r="D24" s="1">
        <v>8.3000000000000007</v>
      </c>
      <c r="E24" s="1">
        <v>49.39</v>
      </c>
      <c r="F24" s="1">
        <v>37.33</v>
      </c>
      <c r="G24" s="1">
        <v>7.61</v>
      </c>
      <c r="H24" s="1">
        <v>4.91</v>
      </c>
      <c r="I24" s="1">
        <v>0.76</v>
      </c>
      <c r="J24" s="1">
        <v>4.1150000000000002</v>
      </c>
      <c r="K24" s="1">
        <v>3.11</v>
      </c>
      <c r="L24" s="1">
        <v>0.63400000000000001</v>
      </c>
      <c r="M24" s="1">
        <v>0.40899999999999997</v>
      </c>
      <c r="N24" s="1">
        <v>6.4000000000000001E-2</v>
      </c>
      <c r="O24" s="1">
        <v>330</v>
      </c>
      <c r="P24" s="3">
        <f t="shared" si="0"/>
        <v>1.3231511254019295</v>
      </c>
      <c r="Q24" s="3">
        <f t="shared" si="1"/>
        <v>0.20385852090032155</v>
      </c>
      <c r="R24" s="3">
        <f t="shared" si="2"/>
        <v>106.10932475884245</v>
      </c>
      <c r="S24" s="3">
        <f t="shared" si="3"/>
        <v>436.63987138263667</v>
      </c>
      <c r="T24" s="1" t="s">
        <v>13</v>
      </c>
    </row>
    <row r="25" spans="2:20" x14ac:dyDescent="0.2">
      <c r="B25" s="1">
        <v>24</v>
      </c>
      <c r="C25" s="3">
        <v>3.56</v>
      </c>
      <c r="D25" s="1">
        <v>12.1</v>
      </c>
      <c r="E25" s="1">
        <v>66.41</v>
      </c>
      <c r="F25" s="1">
        <v>24.01</v>
      </c>
      <c r="G25" s="1">
        <v>6.9</v>
      </c>
      <c r="H25" s="1">
        <v>2.33</v>
      </c>
      <c r="I25" s="1">
        <v>0.35</v>
      </c>
      <c r="J25" s="1">
        <v>8.0120000000000005</v>
      </c>
      <c r="K25" s="1">
        <v>2.8969999999999998</v>
      </c>
      <c r="L25" s="1">
        <v>0.83199999999999996</v>
      </c>
      <c r="M25" s="1">
        <v>0.28100000000000003</v>
      </c>
      <c r="N25" s="1">
        <v>4.2000000000000003E-2</v>
      </c>
      <c r="O25" s="1">
        <v>254</v>
      </c>
      <c r="P25" s="3">
        <f t="shared" si="0"/>
        <v>2.765619606489472</v>
      </c>
      <c r="Q25" s="3">
        <f t="shared" si="1"/>
        <v>0.28719364860200208</v>
      </c>
      <c r="R25" s="3">
        <f t="shared" si="2"/>
        <v>87.676907145322758</v>
      </c>
      <c r="S25" s="3">
        <f t="shared" si="3"/>
        <v>702.46738004832594</v>
      </c>
      <c r="T25" s="1" t="s">
        <v>12</v>
      </c>
    </row>
    <row r="26" spans="2:20" x14ac:dyDescent="0.2">
      <c r="B26" s="1">
        <v>25</v>
      </c>
      <c r="C26" s="3">
        <v>0.49</v>
      </c>
      <c r="D26" s="1">
        <v>6.8</v>
      </c>
      <c r="E26" s="1">
        <v>59.7</v>
      </c>
      <c r="F26" s="1">
        <v>21.6</v>
      </c>
      <c r="G26" s="1">
        <v>9.6</v>
      </c>
      <c r="H26" s="1">
        <v>8.3000000000000007</v>
      </c>
      <c r="I26" s="1">
        <v>0.8</v>
      </c>
      <c r="J26" s="1">
        <v>4.0999999999999996</v>
      </c>
      <c r="K26" s="1">
        <v>1.5</v>
      </c>
      <c r="L26" s="1">
        <v>0.7</v>
      </c>
      <c r="M26" s="1">
        <v>0.6</v>
      </c>
      <c r="N26" s="1">
        <v>0.1</v>
      </c>
      <c r="O26" s="1">
        <v>318</v>
      </c>
      <c r="P26" s="3">
        <f t="shared" si="0"/>
        <v>2.7333333333333329</v>
      </c>
      <c r="Q26" s="3">
        <f t="shared" si="1"/>
        <v>0.46666666666666662</v>
      </c>
      <c r="R26" s="3">
        <f t="shared" si="2"/>
        <v>212</v>
      </c>
      <c r="S26" s="3">
        <f t="shared" si="3"/>
        <v>869.19999999999993</v>
      </c>
      <c r="T26" s="1" t="s">
        <v>12</v>
      </c>
    </row>
    <row r="27" spans="2:20" x14ac:dyDescent="0.2">
      <c r="B27" s="1">
        <v>26</v>
      </c>
      <c r="C27" s="3">
        <v>1.33</v>
      </c>
      <c r="D27" s="1">
        <v>9.3000000000000007</v>
      </c>
      <c r="E27" s="1">
        <v>76.98</v>
      </c>
      <c r="F27" s="1">
        <v>11.53</v>
      </c>
      <c r="G27" s="1">
        <v>9.76</v>
      </c>
      <c r="H27" s="1">
        <v>1.69</v>
      </c>
      <c r="I27" s="1">
        <v>0.04</v>
      </c>
      <c r="J27" s="1">
        <v>7.1609999999999996</v>
      </c>
      <c r="K27" s="1">
        <v>1.073</v>
      </c>
      <c r="L27" s="1">
        <v>0.90700000000000003</v>
      </c>
      <c r="M27" s="1">
        <v>0.157</v>
      </c>
      <c r="N27" s="1">
        <v>4.0000000000000001E-3</v>
      </c>
      <c r="O27" s="1">
        <v>108</v>
      </c>
      <c r="P27" s="3">
        <f t="shared" si="0"/>
        <v>6.6738117427772599</v>
      </c>
      <c r="Q27" s="3">
        <f t="shared" si="1"/>
        <v>0.84529356943150058</v>
      </c>
      <c r="R27" s="3">
        <f t="shared" si="2"/>
        <v>100.65237651444548</v>
      </c>
      <c r="S27" s="3">
        <f t="shared" si="3"/>
        <v>720.77166821994399</v>
      </c>
      <c r="T27" s="1" t="s">
        <v>12</v>
      </c>
    </row>
    <row r="28" spans="2:20" x14ac:dyDescent="0.2">
      <c r="B28" s="1">
        <v>27</v>
      </c>
      <c r="C28" s="3">
        <v>4.13</v>
      </c>
      <c r="D28" s="1">
        <v>6.8</v>
      </c>
      <c r="E28" s="1">
        <v>61</v>
      </c>
      <c r="F28" s="1">
        <v>30.3</v>
      </c>
      <c r="G28" s="1">
        <v>7.4</v>
      </c>
      <c r="H28" s="1">
        <v>0.9</v>
      </c>
      <c r="I28" s="1">
        <v>0.4</v>
      </c>
      <c r="J28" s="1">
        <v>4.2</v>
      </c>
      <c r="K28" s="1">
        <v>2.1</v>
      </c>
      <c r="L28" s="1">
        <v>0.5</v>
      </c>
      <c r="M28" s="1">
        <v>0.1</v>
      </c>
      <c r="N28" s="1">
        <v>0</v>
      </c>
      <c r="O28" s="1">
        <v>378</v>
      </c>
      <c r="P28" s="3">
        <f t="shared" si="0"/>
        <v>2</v>
      </c>
      <c r="Q28" s="3">
        <f t="shared" si="1"/>
        <v>0.23809523809523808</v>
      </c>
      <c r="R28" s="3">
        <f t="shared" si="2"/>
        <v>180</v>
      </c>
      <c r="S28" s="3">
        <f t="shared" si="3"/>
        <v>756</v>
      </c>
      <c r="T28" s="1" t="s">
        <v>12</v>
      </c>
    </row>
    <row r="29" spans="2:20" x14ac:dyDescent="0.2">
      <c r="B29" s="1">
        <v>28</v>
      </c>
      <c r="C29" s="3">
        <v>8.1199999999999992</v>
      </c>
      <c r="D29" s="1">
        <v>7.7</v>
      </c>
      <c r="E29" s="1">
        <v>65.06</v>
      </c>
      <c r="F29" s="1">
        <v>25.14</v>
      </c>
      <c r="G29" s="1">
        <v>9.35</v>
      </c>
      <c r="H29" s="1">
        <v>0.18</v>
      </c>
      <c r="I29" s="1">
        <v>0.27</v>
      </c>
      <c r="J29" s="1">
        <v>4.9790000000000001</v>
      </c>
      <c r="K29" s="1">
        <v>1.9239999999999999</v>
      </c>
      <c r="L29" s="1">
        <v>0.71499999999999997</v>
      </c>
      <c r="M29" s="1">
        <v>1.4E-2</v>
      </c>
      <c r="N29" s="1">
        <v>0.02</v>
      </c>
      <c r="O29" s="1">
        <v>128</v>
      </c>
      <c r="P29" s="3">
        <f t="shared" si="0"/>
        <v>2.5878378378378382</v>
      </c>
      <c r="Q29" s="3">
        <f t="shared" si="1"/>
        <v>0.3716216216216216</v>
      </c>
      <c r="R29" s="3">
        <f t="shared" si="2"/>
        <v>66.528066528066532</v>
      </c>
      <c r="S29" s="3">
        <f t="shared" si="3"/>
        <v>331.24324324324328</v>
      </c>
      <c r="T29" s="1" t="s">
        <v>13</v>
      </c>
    </row>
    <row r="30" spans="2:20" x14ac:dyDescent="0.2">
      <c r="B30" s="1">
        <v>29</v>
      </c>
      <c r="C30" s="3">
        <v>0.18</v>
      </c>
      <c r="D30" s="1">
        <v>5.4</v>
      </c>
      <c r="E30" s="1">
        <v>54.5</v>
      </c>
      <c r="F30" s="1">
        <v>31.9</v>
      </c>
      <c r="G30" s="1">
        <v>9.1999999999999993</v>
      </c>
      <c r="H30" s="1">
        <v>3.8</v>
      </c>
      <c r="I30" s="1">
        <v>0.6</v>
      </c>
      <c r="J30" s="1">
        <v>2.9</v>
      </c>
      <c r="K30" s="1">
        <v>1.7</v>
      </c>
      <c r="L30" s="1">
        <v>0.5</v>
      </c>
      <c r="M30" s="1">
        <v>0.2</v>
      </c>
      <c r="N30" s="1">
        <v>0</v>
      </c>
      <c r="O30" s="1">
        <v>135</v>
      </c>
      <c r="P30" s="3">
        <f t="shared" si="0"/>
        <v>1.7058823529411764</v>
      </c>
      <c r="Q30" s="3">
        <f t="shared" si="1"/>
        <v>0.29411764705882354</v>
      </c>
      <c r="R30" s="3">
        <f t="shared" si="2"/>
        <v>79.411764705882348</v>
      </c>
      <c r="S30" s="3">
        <f t="shared" si="3"/>
        <v>230.29411764705884</v>
      </c>
      <c r="T30" s="1" t="s">
        <v>13</v>
      </c>
    </row>
    <row r="31" spans="2:20" x14ac:dyDescent="0.2">
      <c r="B31" s="1">
        <v>30</v>
      </c>
      <c r="C31" s="3">
        <v>4.24</v>
      </c>
      <c r="D31" s="1">
        <v>9.1999999999999993</v>
      </c>
      <c r="E31" s="1">
        <v>54.8</v>
      </c>
      <c r="F31" s="1">
        <v>36.4</v>
      </c>
      <c r="G31" s="1">
        <v>6.6</v>
      </c>
      <c r="H31" s="1">
        <v>1.5</v>
      </c>
      <c r="I31" s="1">
        <v>0.7</v>
      </c>
      <c r="J31" s="1">
        <v>5</v>
      </c>
      <c r="K31" s="1">
        <v>3.3</v>
      </c>
      <c r="L31" s="1">
        <v>0.6</v>
      </c>
      <c r="M31" s="1">
        <v>0.1</v>
      </c>
      <c r="N31" s="1">
        <v>0.1</v>
      </c>
      <c r="O31" s="1">
        <v>444</v>
      </c>
      <c r="P31" s="3">
        <f t="shared" si="0"/>
        <v>1.5151515151515151</v>
      </c>
      <c r="Q31" s="3">
        <f t="shared" si="1"/>
        <v>0.18181818181818182</v>
      </c>
      <c r="R31" s="3">
        <f t="shared" si="2"/>
        <v>134.54545454545456</v>
      </c>
      <c r="S31" s="3">
        <f t="shared" si="3"/>
        <v>672.72727272727275</v>
      </c>
      <c r="T31" s="1" t="s">
        <v>12</v>
      </c>
    </row>
    <row r="32" spans="2:20" x14ac:dyDescent="0.2">
      <c r="B32" s="1">
        <v>31</v>
      </c>
      <c r="C32" s="3">
        <v>8.67</v>
      </c>
      <c r="D32" s="1">
        <v>7.4</v>
      </c>
      <c r="E32" s="1">
        <v>52.4</v>
      </c>
      <c r="F32" s="1">
        <v>32.200000000000003</v>
      </c>
      <c r="G32" s="1">
        <v>11.3</v>
      </c>
      <c r="H32" s="1">
        <v>3.7</v>
      </c>
      <c r="I32" s="1">
        <v>0.4</v>
      </c>
      <c r="J32" s="1">
        <v>3.9</v>
      </c>
      <c r="K32" s="1">
        <v>2.1</v>
      </c>
      <c r="L32" s="1">
        <v>0.8</v>
      </c>
      <c r="M32" s="1">
        <v>0.3</v>
      </c>
      <c r="N32" s="1">
        <v>0</v>
      </c>
      <c r="O32" s="1">
        <v>348</v>
      </c>
      <c r="P32" s="3">
        <f t="shared" si="0"/>
        <v>1.857142857142857</v>
      </c>
      <c r="Q32" s="3">
        <f t="shared" si="1"/>
        <v>0.38095238095238093</v>
      </c>
      <c r="R32" s="3">
        <f t="shared" si="2"/>
        <v>165.71428571428569</v>
      </c>
      <c r="S32" s="3">
        <f t="shared" si="3"/>
        <v>646.28571428571433</v>
      </c>
      <c r="T32" s="1" t="s">
        <v>10</v>
      </c>
    </row>
    <row r="33" spans="2:20" x14ac:dyDescent="0.2">
      <c r="B33" s="1">
        <v>32</v>
      </c>
      <c r="C33" s="3">
        <v>0.18</v>
      </c>
      <c r="D33" s="1">
        <v>5.0999999999999996</v>
      </c>
      <c r="E33" s="1">
        <v>53</v>
      </c>
      <c r="F33" s="1">
        <v>38.799999999999997</v>
      </c>
      <c r="G33" s="1">
        <v>6.9</v>
      </c>
      <c r="H33" s="1">
        <v>1</v>
      </c>
      <c r="I33" s="1">
        <v>0.3</v>
      </c>
      <c r="J33" s="1">
        <v>2.7</v>
      </c>
      <c r="K33" s="1">
        <v>2</v>
      </c>
      <c r="L33" s="1">
        <v>0.4</v>
      </c>
      <c r="M33" s="1">
        <v>0.1</v>
      </c>
      <c r="N33" s="1">
        <v>0</v>
      </c>
      <c r="O33" s="1">
        <v>276</v>
      </c>
      <c r="P33" s="3">
        <f t="shared" si="0"/>
        <v>1.35</v>
      </c>
      <c r="Q33" s="3">
        <f t="shared" si="1"/>
        <v>0.2</v>
      </c>
      <c r="R33" s="3">
        <f t="shared" si="2"/>
        <v>138</v>
      </c>
      <c r="S33" s="3">
        <f t="shared" si="3"/>
        <v>372.6</v>
      </c>
      <c r="T33" s="1" t="s">
        <v>13</v>
      </c>
    </row>
    <row r="34" spans="2:20" x14ac:dyDescent="0.2">
      <c r="B34" s="1">
        <v>33</v>
      </c>
      <c r="C34" s="3">
        <v>5.5</v>
      </c>
      <c r="D34" s="1">
        <v>10.4</v>
      </c>
      <c r="E34" s="1">
        <v>57.9</v>
      </c>
      <c r="F34" s="1">
        <v>28.6</v>
      </c>
      <c r="G34" s="1">
        <v>10.9</v>
      </c>
      <c r="H34" s="1">
        <v>2.2999999999999998</v>
      </c>
      <c r="I34" s="1">
        <v>0.3</v>
      </c>
      <c r="J34" s="1">
        <v>6</v>
      </c>
      <c r="K34" s="1">
        <v>3</v>
      </c>
      <c r="L34" s="1">
        <v>1.1000000000000001</v>
      </c>
      <c r="M34" s="1">
        <v>0.2</v>
      </c>
      <c r="N34" s="1">
        <v>0</v>
      </c>
      <c r="O34" s="1">
        <v>312</v>
      </c>
      <c r="P34" s="3">
        <f t="shared" si="0"/>
        <v>2</v>
      </c>
      <c r="Q34" s="3">
        <f t="shared" si="1"/>
        <v>0.3666666666666667</v>
      </c>
      <c r="R34" s="3">
        <f t="shared" si="2"/>
        <v>104</v>
      </c>
      <c r="S34" s="3">
        <f t="shared" si="3"/>
        <v>624</v>
      </c>
      <c r="T34" s="1" t="s">
        <v>11</v>
      </c>
    </row>
    <row r="35" spans="2:20" x14ac:dyDescent="0.2">
      <c r="B35" s="1">
        <v>34</v>
      </c>
      <c r="C35" s="3">
        <v>0.96</v>
      </c>
      <c r="D35" s="1">
        <v>6.2</v>
      </c>
      <c r="E35" s="1">
        <v>46</v>
      </c>
      <c r="F35" s="1">
        <v>43.3</v>
      </c>
      <c r="G35" s="1">
        <v>9.6</v>
      </c>
      <c r="H35" s="1">
        <v>0.9</v>
      </c>
      <c r="I35" s="1">
        <v>0.2</v>
      </c>
      <c r="J35" s="1">
        <v>2.8</v>
      </c>
      <c r="K35" s="1">
        <v>2.7</v>
      </c>
      <c r="L35" s="1">
        <v>0.6</v>
      </c>
      <c r="M35" s="1">
        <v>0.1</v>
      </c>
      <c r="N35" s="1">
        <v>0</v>
      </c>
      <c r="O35" s="1">
        <v>198</v>
      </c>
      <c r="P35" s="3">
        <f t="shared" si="0"/>
        <v>1.037037037037037</v>
      </c>
      <c r="Q35" s="3">
        <f t="shared" si="1"/>
        <v>0.22222222222222221</v>
      </c>
      <c r="R35" s="3">
        <f t="shared" si="2"/>
        <v>73.333333333333329</v>
      </c>
      <c r="S35" s="3">
        <f t="shared" si="3"/>
        <v>205.33333333333331</v>
      </c>
      <c r="T35" s="1" t="s">
        <v>13</v>
      </c>
    </row>
    <row r="36" spans="2:20" x14ac:dyDescent="0.2">
      <c r="B36" s="1">
        <v>35</v>
      </c>
      <c r="C36" s="3">
        <v>2.97</v>
      </c>
      <c r="D36" s="1">
        <v>8.15</v>
      </c>
      <c r="E36" s="1">
        <v>62.3</v>
      </c>
      <c r="F36" s="1">
        <v>25</v>
      </c>
      <c r="G36" s="1">
        <v>9</v>
      </c>
      <c r="H36" s="1">
        <v>3.6</v>
      </c>
      <c r="I36" s="1">
        <v>0.1</v>
      </c>
      <c r="J36" s="1">
        <v>5.08</v>
      </c>
      <c r="K36" s="1">
        <v>2.04</v>
      </c>
      <c r="L36" s="1">
        <v>0.73</v>
      </c>
      <c r="M36" s="1">
        <v>0.28999999999999998</v>
      </c>
      <c r="N36" s="1">
        <v>0.01</v>
      </c>
      <c r="O36" s="1">
        <v>391</v>
      </c>
      <c r="P36" s="3">
        <f t="shared" si="0"/>
        <v>2.4901960784313726</v>
      </c>
      <c r="Q36" s="3">
        <f t="shared" si="1"/>
        <v>0.35784313725490197</v>
      </c>
      <c r="R36" s="3">
        <f t="shared" si="2"/>
        <v>191.66666666666666</v>
      </c>
      <c r="S36" s="3">
        <f t="shared" si="3"/>
        <v>973.66666666666663</v>
      </c>
      <c r="T36" s="1" t="s">
        <v>13</v>
      </c>
    </row>
    <row r="37" spans="2:20" x14ac:dyDescent="0.2">
      <c r="B37" s="1">
        <v>36</v>
      </c>
      <c r="C37" s="3">
        <v>1.92</v>
      </c>
      <c r="D37" s="1">
        <v>6.3</v>
      </c>
      <c r="E37" s="1">
        <v>47.2</v>
      </c>
      <c r="F37" s="1">
        <v>41.3</v>
      </c>
      <c r="G37" s="1">
        <v>8.9</v>
      </c>
      <c r="H37" s="1">
        <v>2</v>
      </c>
      <c r="I37" s="1">
        <v>0.6</v>
      </c>
      <c r="J37" s="1">
        <v>3</v>
      </c>
      <c r="K37" s="1">
        <v>2.6</v>
      </c>
      <c r="L37" s="1">
        <v>0.6</v>
      </c>
      <c r="M37" s="1">
        <v>0.1</v>
      </c>
      <c r="N37" s="1">
        <v>0</v>
      </c>
      <c r="O37" s="1">
        <v>243</v>
      </c>
      <c r="P37" s="3">
        <f t="shared" si="0"/>
        <v>1.1538461538461537</v>
      </c>
      <c r="Q37" s="3">
        <f t="shared" si="1"/>
        <v>0.23076923076923075</v>
      </c>
      <c r="R37" s="3">
        <f t="shared" si="2"/>
        <v>93.461538461538453</v>
      </c>
      <c r="S37" s="3">
        <f t="shared" si="3"/>
        <v>280.38461538461536</v>
      </c>
      <c r="T37" s="1" t="s">
        <v>13</v>
      </c>
    </row>
    <row r="38" spans="2:20" x14ac:dyDescent="0.2">
      <c r="B38" s="1">
        <v>37</v>
      </c>
      <c r="C38" s="3">
        <v>2.37</v>
      </c>
      <c r="D38" s="1">
        <v>9.3000000000000007</v>
      </c>
      <c r="E38" s="1">
        <v>60.3</v>
      </c>
      <c r="F38" s="1">
        <v>31.3</v>
      </c>
      <c r="G38" s="1">
        <v>6.5</v>
      </c>
      <c r="H38" s="1">
        <v>1</v>
      </c>
      <c r="I38" s="1">
        <v>0.9</v>
      </c>
      <c r="J38" s="1">
        <v>5.6</v>
      </c>
      <c r="K38" s="1">
        <v>2.9</v>
      </c>
      <c r="L38" s="1">
        <v>0.6</v>
      </c>
      <c r="M38" s="1">
        <v>0.1</v>
      </c>
      <c r="N38" s="1">
        <v>0.1</v>
      </c>
      <c r="O38" s="1">
        <v>262</v>
      </c>
      <c r="P38" s="3">
        <f t="shared" si="0"/>
        <v>1.9310344827586206</v>
      </c>
      <c r="Q38" s="3">
        <f t="shared" si="1"/>
        <v>0.20689655172413793</v>
      </c>
      <c r="R38" s="3">
        <f t="shared" si="2"/>
        <v>90.344827586206904</v>
      </c>
      <c r="S38" s="3">
        <f t="shared" si="3"/>
        <v>505.93103448275855</v>
      </c>
      <c r="T38" s="1" t="s">
        <v>10</v>
      </c>
    </row>
    <row r="39" spans="2:20" x14ac:dyDescent="0.2">
      <c r="B39" s="1">
        <v>38</v>
      </c>
      <c r="C39" s="3">
        <v>3.32</v>
      </c>
      <c r="D39" s="1">
        <v>13.5</v>
      </c>
      <c r="E39" s="1">
        <v>60.7</v>
      </c>
      <c r="F39" s="1">
        <v>25.8</v>
      </c>
      <c r="G39" s="1">
        <v>7</v>
      </c>
      <c r="H39" s="1">
        <v>5.5</v>
      </c>
      <c r="I39" s="1">
        <v>1</v>
      </c>
      <c r="J39" s="1">
        <v>8.1999999999999993</v>
      </c>
      <c r="K39" s="1">
        <v>3.5</v>
      </c>
      <c r="L39" s="1">
        <v>1</v>
      </c>
      <c r="M39" s="1">
        <v>0.7</v>
      </c>
      <c r="N39" s="1">
        <v>0.1</v>
      </c>
      <c r="O39" s="1">
        <v>328</v>
      </c>
      <c r="P39" s="3">
        <f t="shared" si="0"/>
        <v>2.3428571428571425</v>
      </c>
      <c r="Q39" s="3">
        <f t="shared" si="1"/>
        <v>0.2857142857142857</v>
      </c>
      <c r="R39" s="3">
        <f t="shared" si="2"/>
        <v>93.714285714285708</v>
      </c>
      <c r="S39" s="3">
        <f t="shared" si="3"/>
        <v>768.4571428571428</v>
      </c>
      <c r="T39" s="1" t="s">
        <v>13</v>
      </c>
    </row>
    <row r="40" spans="2:20" x14ac:dyDescent="0.2">
      <c r="B40" s="1">
        <v>39</v>
      </c>
      <c r="C40" s="3">
        <v>1.31</v>
      </c>
      <c r="D40" s="1">
        <v>7</v>
      </c>
      <c r="E40" s="1">
        <v>61.4</v>
      </c>
      <c r="F40" s="1">
        <v>28.9</v>
      </c>
      <c r="G40" s="1">
        <v>6.1</v>
      </c>
      <c r="H40" s="1">
        <v>3.2</v>
      </c>
      <c r="I40" s="1">
        <v>0.4</v>
      </c>
      <c r="J40" s="1">
        <v>4.3</v>
      </c>
      <c r="K40" s="1">
        <v>2</v>
      </c>
      <c r="L40" s="1">
        <v>0.4</v>
      </c>
      <c r="M40" s="1">
        <v>0.2</v>
      </c>
      <c r="N40" s="1">
        <v>0</v>
      </c>
      <c r="O40" s="1">
        <v>221</v>
      </c>
      <c r="P40" s="3">
        <f t="shared" si="0"/>
        <v>2.15</v>
      </c>
      <c r="Q40" s="3">
        <f t="shared" si="1"/>
        <v>0.2</v>
      </c>
      <c r="R40" s="3">
        <f t="shared" si="2"/>
        <v>110.5</v>
      </c>
      <c r="S40" s="3">
        <f t="shared" si="3"/>
        <v>475.15</v>
      </c>
      <c r="T40" s="1" t="s">
        <v>13</v>
      </c>
    </row>
    <row r="41" spans="2:20" x14ac:dyDescent="0.2">
      <c r="B41" s="1">
        <v>40</v>
      </c>
      <c r="C41" s="3">
        <v>1.86</v>
      </c>
      <c r="D41" s="1">
        <v>10.3</v>
      </c>
      <c r="E41" s="1">
        <v>57.16</v>
      </c>
      <c r="F41" s="1">
        <v>28.41</v>
      </c>
      <c r="G41" s="1">
        <v>4.96</v>
      </c>
      <c r="H41" s="1">
        <v>7.97</v>
      </c>
      <c r="I41" s="1">
        <v>1.5</v>
      </c>
      <c r="J41" s="1">
        <v>5.89</v>
      </c>
      <c r="K41" s="1">
        <v>2.927</v>
      </c>
      <c r="L41" s="1">
        <v>0.51100000000000001</v>
      </c>
      <c r="M41" s="1">
        <v>0.82099999999999995</v>
      </c>
      <c r="N41" s="1">
        <v>0.155</v>
      </c>
      <c r="O41" s="1">
        <v>276</v>
      </c>
      <c r="P41" s="3">
        <f t="shared" si="0"/>
        <v>2.0122992825418518</v>
      </c>
      <c r="Q41" s="3">
        <f t="shared" si="1"/>
        <v>0.17458148274683977</v>
      </c>
      <c r="R41" s="3">
        <f t="shared" si="2"/>
        <v>94.29449948752989</v>
      </c>
      <c r="S41" s="3">
        <f t="shared" si="3"/>
        <v>555.39460198155098</v>
      </c>
      <c r="T41" s="1" t="s">
        <v>12</v>
      </c>
    </row>
    <row r="42" spans="2:20" x14ac:dyDescent="0.2">
      <c r="B42" s="1">
        <v>41</v>
      </c>
      <c r="C42" s="3">
        <v>0.92</v>
      </c>
      <c r="D42" s="1">
        <v>10.3</v>
      </c>
      <c r="E42" s="1">
        <v>66.2</v>
      </c>
      <c r="F42" s="1">
        <v>25.62</v>
      </c>
      <c r="G42" s="1">
        <v>5.2</v>
      </c>
      <c r="H42" s="1">
        <v>2.36</v>
      </c>
      <c r="I42" s="1">
        <v>0.8</v>
      </c>
      <c r="J42" s="1">
        <v>6.7779999999999996</v>
      </c>
      <c r="K42" s="1">
        <v>2.6309999999999998</v>
      </c>
      <c r="L42" s="1">
        <v>0.53400000000000003</v>
      </c>
      <c r="M42" s="1">
        <v>0.24299999999999999</v>
      </c>
      <c r="N42" s="1">
        <v>8.3000000000000004E-2</v>
      </c>
      <c r="O42" s="1">
        <v>305</v>
      </c>
      <c r="P42" s="3">
        <f t="shared" si="0"/>
        <v>2.5762067654884073</v>
      </c>
      <c r="Q42" s="3">
        <f t="shared" si="1"/>
        <v>0.20296465222348919</v>
      </c>
      <c r="R42" s="3">
        <f t="shared" si="2"/>
        <v>115.92550361079438</v>
      </c>
      <c r="S42" s="3">
        <f t="shared" si="3"/>
        <v>785.7430634739643</v>
      </c>
      <c r="T42" s="1" t="s">
        <v>13</v>
      </c>
    </row>
    <row r="43" spans="2:20" x14ac:dyDescent="0.2">
      <c r="B43" s="1">
        <v>42</v>
      </c>
      <c r="C43" s="3">
        <v>8.92</v>
      </c>
      <c r="D43" s="1">
        <v>6</v>
      </c>
      <c r="E43" s="1">
        <v>67.900000000000006</v>
      </c>
      <c r="F43" s="1">
        <v>22.3</v>
      </c>
      <c r="G43" s="1">
        <v>7.8</v>
      </c>
      <c r="H43" s="1">
        <v>1.7</v>
      </c>
      <c r="I43" s="1">
        <v>0.3</v>
      </c>
      <c r="J43" s="1">
        <v>4.07</v>
      </c>
      <c r="K43" s="1">
        <v>1.34</v>
      </c>
      <c r="L43" s="1">
        <v>0.47</v>
      </c>
      <c r="M43" s="1">
        <v>0.1</v>
      </c>
      <c r="N43" s="1">
        <v>7.1999999999999995E-2</v>
      </c>
      <c r="O43" s="1">
        <v>340</v>
      </c>
      <c r="P43" s="3">
        <f t="shared" si="0"/>
        <v>3.0373134328358211</v>
      </c>
      <c r="Q43" s="3">
        <f t="shared" si="1"/>
        <v>0.35074626865671638</v>
      </c>
      <c r="R43" s="3">
        <f t="shared" si="2"/>
        <v>253.73134328358208</v>
      </c>
      <c r="S43" s="3">
        <f t="shared" si="3"/>
        <v>1032.6865671641792</v>
      </c>
      <c r="T43" s="1" t="s">
        <v>12</v>
      </c>
    </row>
    <row r="44" spans="2:20" x14ac:dyDescent="0.2">
      <c r="B44" s="1">
        <v>43</v>
      </c>
      <c r="C44" s="3">
        <v>0.35</v>
      </c>
      <c r="D44" s="1">
        <v>8.56</v>
      </c>
      <c r="E44" s="1">
        <v>52.8</v>
      </c>
      <c r="F44" s="1">
        <v>37</v>
      </c>
      <c r="G44" s="1">
        <v>7.6</v>
      </c>
      <c r="H44" s="1">
        <v>2</v>
      </c>
      <c r="I44" s="1">
        <v>0.6</v>
      </c>
      <c r="J44" s="1">
        <v>4.5199999999999996</v>
      </c>
      <c r="K44" s="1">
        <v>3.17</v>
      </c>
      <c r="L44" s="1">
        <v>0.65</v>
      </c>
      <c r="M44" s="1">
        <v>0.17</v>
      </c>
      <c r="N44" s="1">
        <v>0.05</v>
      </c>
      <c r="O44" s="1">
        <v>238</v>
      </c>
      <c r="P44" s="3">
        <f t="shared" si="0"/>
        <v>1.4258675078864351</v>
      </c>
      <c r="Q44" s="3">
        <f t="shared" si="1"/>
        <v>0.20504731861198738</v>
      </c>
      <c r="R44" s="3">
        <f t="shared" si="2"/>
        <v>75.078864353312298</v>
      </c>
      <c r="S44" s="3">
        <f t="shared" si="3"/>
        <v>339.35646687697164</v>
      </c>
      <c r="T44" s="1" t="s">
        <v>13</v>
      </c>
    </row>
    <row r="45" spans="2:20" x14ac:dyDescent="0.2">
      <c r="B45" s="1">
        <v>44</v>
      </c>
      <c r="C45" s="3">
        <v>0.89</v>
      </c>
      <c r="D45" s="1">
        <v>7.6</v>
      </c>
      <c r="E45" s="1">
        <v>61.2</v>
      </c>
      <c r="F45" s="1">
        <v>30.4</v>
      </c>
      <c r="G45" s="1">
        <v>8</v>
      </c>
      <c r="H45" s="1">
        <v>0.3</v>
      </c>
      <c r="I45" s="1">
        <v>0.1</v>
      </c>
      <c r="J45" s="1">
        <v>4.7</v>
      </c>
      <c r="K45" s="1">
        <v>2.2999999999999998</v>
      </c>
      <c r="L45" s="1">
        <v>0.6</v>
      </c>
      <c r="M45" s="1">
        <v>0</v>
      </c>
      <c r="N45" s="1">
        <v>0</v>
      </c>
      <c r="O45" s="1">
        <v>294</v>
      </c>
      <c r="P45" s="3">
        <f t="shared" si="0"/>
        <v>2.0434782608695654</v>
      </c>
      <c r="Q45" s="3">
        <f t="shared" si="1"/>
        <v>0.2608695652173913</v>
      </c>
      <c r="R45" s="3">
        <f t="shared" si="2"/>
        <v>127.82608695652175</v>
      </c>
      <c r="S45" s="3">
        <f t="shared" si="3"/>
        <v>600.78260869565224</v>
      </c>
      <c r="T45" s="1" t="s">
        <v>13</v>
      </c>
    </row>
    <row r="46" spans="2:20" x14ac:dyDescent="0.2">
      <c r="B46" s="1">
        <v>45</v>
      </c>
      <c r="C46" s="3">
        <v>2.0499999999999998</v>
      </c>
      <c r="D46" s="1">
        <v>9.1</v>
      </c>
      <c r="E46" s="1">
        <v>50.39</v>
      </c>
      <c r="F46" s="1">
        <v>39.03</v>
      </c>
      <c r="G46" s="1">
        <v>8.8699999999999992</v>
      </c>
      <c r="H46" s="1">
        <v>1.2</v>
      </c>
      <c r="I46" s="1">
        <v>0.51</v>
      </c>
      <c r="J46" s="1">
        <v>4.5919999999999996</v>
      </c>
      <c r="K46" s="1">
        <v>3.5569999999999999</v>
      </c>
      <c r="L46" s="1">
        <v>0.80800000000000005</v>
      </c>
      <c r="M46" s="1">
        <v>0.11</v>
      </c>
      <c r="N46" s="1">
        <v>4.7E-2</v>
      </c>
      <c r="O46" s="1">
        <v>349</v>
      </c>
      <c r="P46" s="3">
        <f t="shared" si="0"/>
        <v>1.290975541186393</v>
      </c>
      <c r="Q46" s="3">
        <f t="shared" si="1"/>
        <v>0.22715771717739669</v>
      </c>
      <c r="R46" s="3">
        <f t="shared" si="2"/>
        <v>98.116390216474556</v>
      </c>
      <c r="S46" s="3">
        <f t="shared" si="3"/>
        <v>450.55046387405116</v>
      </c>
      <c r="T46" s="1" t="s">
        <v>13</v>
      </c>
    </row>
    <row r="47" spans="2:20" x14ac:dyDescent="0.2">
      <c r="B47" s="1">
        <v>46</v>
      </c>
      <c r="C47" s="3">
        <v>0.42</v>
      </c>
      <c r="D47" s="1">
        <v>6.45</v>
      </c>
      <c r="E47" s="1">
        <v>60.1</v>
      </c>
      <c r="F47" s="1">
        <v>31.9</v>
      </c>
      <c r="G47" s="1">
        <v>6.8</v>
      </c>
      <c r="H47" s="1">
        <v>0.9</v>
      </c>
      <c r="I47" s="1">
        <v>0.3</v>
      </c>
      <c r="J47" s="1">
        <v>3.87</v>
      </c>
      <c r="K47" s="1">
        <v>2.06</v>
      </c>
      <c r="L47" s="1">
        <v>0.44</v>
      </c>
      <c r="M47" s="1">
        <v>0.06</v>
      </c>
      <c r="N47" s="1">
        <v>0.02</v>
      </c>
      <c r="O47" s="1">
        <v>230</v>
      </c>
      <c r="P47" s="3">
        <f t="shared" si="0"/>
        <v>1.8786407766990292</v>
      </c>
      <c r="Q47" s="3">
        <f t="shared" si="1"/>
        <v>0.21359223300970873</v>
      </c>
      <c r="R47" s="3">
        <f t="shared" si="2"/>
        <v>111.65048543689321</v>
      </c>
      <c r="S47" s="3">
        <f t="shared" si="3"/>
        <v>432.08737864077671</v>
      </c>
      <c r="T47" s="1" t="s">
        <v>13</v>
      </c>
    </row>
    <row r="48" spans="2:20" x14ac:dyDescent="0.2">
      <c r="B48" s="1">
        <v>47</v>
      </c>
      <c r="C48" s="3">
        <v>8.6199999999999992</v>
      </c>
      <c r="D48" s="1">
        <v>11.26</v>
      </c>
      <c r="E48" s="1">
        <v>66.400000000000006</v>
      </c>
      <c r="F48" s="1">
        <v>23.4</v>
      </c>
      <c r="G48" s="1">
        <v>9</v>
      </c>
      <c r="H48" s="1">
        <v>0.8</v>
      </c>
      <c r="I48" s="1">
        <v>0.4</v>
      </c>
      <c r="J48" s="1">
        <v>7.49</v>
      </c>
      <c r="K48" s="1">
        <v>2.63</v>
      </c>
      <c r="L48" s="1">
        <v>1.01</v>
      </c>
      <c r="M48" s="1">
        <v>0.09</v>
      </c>
      <c r="N48" s="1">
        <v>0.04</v>
      </c>
      <c r="O48" s="1">
        <v>347</v>
      </c>
      <c r="P48" s="3">
        <f t="shared" si="0"/>
        <v>2.8479087452471483</v>
      </c>
      <c r="Q48" s="3">
        <f t="shared" si="1"/>
        <v>0.38403041825095058</v>
      </c>
      <c r="R48" s="3">
        <f t="shared" si="2"/>
        <v>131.93916349809888</v>
      </c>
      <c r="S48" s="3">
        <f t="shared" si="3"/>
        <v>988.22433460076059</v>
      </c>
      <c r="T48" s="1" t="s">
        <v>13</v>
      </c>
    </row>
    <row r="49" spans="2:20" x14ac:dyDescent="0.2">
      <c r="B49" s="1">
        <v>48</v>
      </c>
      <c r="C49" s="3">
        <v>0.49</v>
      </c>
      <c r="D49" s="1">
        <v>6.8</v>
      </c>
      <c r="E49" s="1">
        <v>59.7</v>
      </c>
      <c r="F49" s="1">
        <v>21.6</v>
      </c>
      <c r="G49" s="1">
        <v>9.6</v>
      </c>
      <c r="H49" s="1">
        <v>8.3000000000000007</v>
      </c>
      <c r="I49" s="1">
        <v>0.8</v>
      </c>
      <c r="J49" s="1">
        <v>4.0999999999999996</v>
      </c>
      <c r="K49" s="1">
        <v>1.5</v>
      </c>
      <c r="L49" s="1">
        <v>0.7</v>
      </c>
      <c r="M49" s="1">
        <v>0.6</v>
      </c>
      <c r="N49" s="1">
        <v>0.1</v>
      </c>
      <c r="O49" s="1">
        <v>318</v>
      </c>
      <c r="P49" s="3">
        <f t="shared" si="0"/>
        <v>2.7333333333333329</v>
      </c>
      <c r="Q49" s="3">
        <f t="shared" si="1"/>
        <v>0.46666666666666662</v>
      </c>
      <c r="R49" s="3">
        <f t="shared" si="2"/>
        <v>212</v>
      </c>
      <c r="S49" s="3">
        <f t="shared" si="3"/>
        <v>869.19999999999993</v>
      </c>
      <c r="T49" s="1" t="s">
        <v>13</v>
      </c>
    </row>
    <row r="50" spans="2:20" x14ac:dyDescent="0.2">
      <c r="B50" s="1">
        <v>49</v>
      </c>
      <c r="C50" s="3">
        <v>1.58</v>
      </c>
      <c r="D50" s="1">
        <v>5.6</v>
      </c>
      <c r="E50" s="1">
        <v>51.71</v>
      </c>
      <c r="F50" s="1">
        <v>25.97</v>
      </c>
      <c r="G50" s="1">
        <v>10.199999999999999</v>
      </c>
      <c r="H50" s="1">
        <v>11.66</v>
      </c>
      <c r="I50" s="1">
        <v>0.46</v>
      </c>
      <c r="J50" s="1">
        <v>2.8919999999999999</v>
      </c>
      <c r="K50" s="1">
        <v>1.452</v>
      </c>
      <c r="L50" s="1">
        <v>0.56999999999999995</v>
      </c>
      <c r="M50" s="1">
        <v>0.65200000000000002</v>
      </c>
      <c r="N50" s="1">
        <v>6.2E-2</v>
      </c>
      <c r="O50" s="1">
        <v>210</v>
      </c>
      <c r="P50" s="3">
        <f t="shared" si="0"/>
        <v>1.9917355371900827</v>
      </c>
      <c r="Q50" s="3">
        <f t="shared" si="1"/>
        <v>0.39256198347107435</v>
      </c>
      <c r="R50" s="3">
        <f t="shared" si="2"/>
        <v>144.62809917355372</v>
      </c>
      <c r="S50" s="3">
        <f t="shared" si="3"/>
        <v>418.26446280991735</v>
      </c>
      <c r="T50" s="1" t="s">
        <v>13</v>
      </c>
    </row>
    <row r="51" spans="2:20" x14ac:dyDescent="0.2">
      <c r="B51" s="1">
        <v>50</v>
      </c>
      <c r="C51" s="3">
        <v>2.16</v>
      </c>
      <c r="D51" s="1">
        <v>7.4</v>
      </c>
      <c r="E51" s="1">
        <v>25.6</v>
      </c>
      <c r="F51" s="1">
        <v>37.5</v>
      </c>
      <c r="G51" s="1">
        <v>7.5</v>
      </c>
      <c r="H51" s="1">
        <v>1.8</v>
      </c>
      <c r="I51" s="1">
        <v>0.6</v>
      </c>
      <c r="J51" s="1">
        <v>3.9</v>
      </c>
      <c r="K51" s="1">
        <v>2.8</v>
      </c>
      <c r="L51" s="1">
        <v>0.6</v>
      </c>
      <c r="M51" s="1">
        <v>0.1</v>
      </c>
      <c r="N51" s="1">
        <v>0</v>
      </c>
      <c r="O51" s="1">
        <v>374</v>
      </c>
      <c r="P51" s="3">
        <f t="shared" si="0"/>
        <v>1.392857142857143</v>
      </c>
      <c r="Q51" s="3">
        <f t="shared" si="1"/>
        <v>0.2142857142857143</v>
      </c>
      <c r="R51" s="3">
        <f t="shared" si="2"/>
        <v>133.57142857142858</v>
      </c>
      <c r="S51" s="3">
        <f t="shared" si="3"/>
        <v>520.92857142857144</v>
      </c>
      <c r="T51" s="1" t="s">
        <v>13</v>
      </c>
    </row>
    <row r="52" spans="2:20" x14ac:dyDescent="0.2">
      <c r="B52" s="1">
        <v>51</v>
      </c>
      <c r="C52" s="3">
        <v>1.63</v>
      </c>
      <c r="D52" s="1">
        <v>9.1</v>
      </c>
      <c r="E52" s="1">
        <v>52.49</v>
      </c>
      <c r="F52" s="1">
        <v>39.51</v>
      </c>
      <c r="G52" s="1">
        <v>5.97</v>
      </c>
      <c r="H52" s="1">
        <v>1.4</v>
      </c>
      <c r="I52" s="1">
        <v>0.63</v>
      </c>
      <c r="J52" s="1">
        <v>4.7569999999999997</v>
      </c>
      <c r="K52" s="1">
        <v>3.581</v>
      </c>
      <c r="L52" s="1">
        <v>0.54100000000000004</v>
      </c>
      <c r="M52" s="1">
        <v>0.127</v>
      </c>
      <c r="N52" s="1">
        <v>5.7000000000000002E-2</v>
      </c>
      <c r="O52" s="1">
        <v>289</v>
      </c>
      <c r="P52" s="3">
        <f t="shared" si="0"/>
        <v>1.3283998882993577</v>
      </c>
      <c r="Q52" s="3">
        <f t="shared" si="1"/>
        <v>0.15107511868193244</v>
      </c>
      <c r="R52" s="3">
        <f t="shared" si="2"/>
        <v>80.703714046355771</v>
      </c>
      <c r="S52" s="3">
        <f t="shared" si="3"/>
        <v>383.90756771851437</v>
      </c>
      <c r="T52" s="1" t="s">
        <v>10</v>
      </c>
    </row>
    <row r="53" spans="2:20" x14ac:dyDescent="0.2">
      <c r="B53" s="1">
        <v>52</v>
      </c>
      <c r="C53" s="3">
        <v>3.21</v>
      </c>
      <c r="D53" s="1">
        <v>6.12</v>
      </c>
      <c r="E53" s="1">
        <v>37.9</v>
      </c>
      <c r="F53" s="1">
        <v>42.5</v>
      </c>
      <c r="G53" s="1">
        <v>10.1</v>
      </c>
      <c r="H53" s="1">
        <v>9</v>
      </c>
      <c r="I53" s="1">
        <v>0.5</v>
      </c>
      <c r="J53" s="1">
        <v>2.3199999999999998</v>
      </c>
      <c r="K53" s="1">
        <v>2.6</v>
      </c>
      <c r="L53" s="1">
        <v>0.62</v>
      </c>
      <c r="M53" s="1">
        <v>0.55000000000000004</v>
      </c>
      <c r="N53" s="1">
        <v>0.03</v>
      </c>
      <c r="O53" s="1">
        <v>256</v>
      </c>
      <c r="P53" s="3">
        <f t="shared" si="0"/>
        <v>0.89230769230769225</v>
      </c>
      <c r="Q53" s="3">
        <f t="shared" si="1"/>
        <v>0.23846153846153845</v>
      </c>
      <c r="R53" s="3">
        <f t="shared" si="2"/>
        <v>98.461538461538453</v>
      </c>
      <c r="S53" s="3">
        <f t="shared" si="3"/>
        <v>228.43076923076922</v>
      </c>
      <c r="T53" s="1" t="s">
        <v>12</v>
      </c>
    </row>
    <row r="54" spans="2:20" x14ac:dyDescent="0.2">
      <c r="B54" s="1">
        <v>53</v>
      </c>
      <c r="C54" s="3">
        <v>2.17</v>
      </c>
      <c r="D54" s="1">
        <v>7.3</v>
      </c>
      <c r="E54" s="1">
        <v>51.42</v>
      </c>
      <c r="F54" s="1">
        <v>33.630000000000003</v>
      </c>
      <c r="G54" s="1">
        <v>6.85</v>
      </c>
      <c r="H54" s="1">
        <v>7.48</v>
      </c>
      <c r="I54" s="1">
        <v>0.62</v>
      </c>
      <c r="J54" s="1">
        <v>3.7610000000000001</v>
      </c>
      <c r="K54" s="1">
        <v>2.46</v>
      </c>
      <c r="L54" s="1">
        <v>0.501</v>
      </c>
      <c r="M54" s="1">
        <v>0.54700000000000004</v>
      </c>
      <c r="N54" s="1">
        <v>4.4999999999999998E-2</v>
      </c>
      <c r="O54" s="1">
        <v>289</v>
      </c>
      <c r="P54" s="3">
        <f t="shared" si="0"/>
        <v>1.5288617886178864</v>
      </c>
      <c r="Q54" s="3">
        <f t="shared" si="1"/>
        <v>0.20365853658536587</v>
      </c>
      <c r="R54" s="3">
        <f t="shared" si="2"/>
        <v>117.47967479674797</v>
      </c>
      <c r="S54" s="3">
        <f t="shared" si="3"/>
        <v>441.84105691056914</v>
      </c>
      <c r="T54" s="1" t="s">
        <v>13</v>
      </c>
    </row>
    <row r="55" spans="2:20" x14ac:dyDescent="0.2">
      <c r="B55" s="1">
        <v>54</v>
      </c>
      <c r="C55" s="3">
        <v>8.81</v>
      </c>
      <c r="D55" s="1">
        <v>6.5</v>
      </c>
      <c r="E55" s="1">
        <v>52.51</v>
      </c>
      <c r="F55" s="1">
        <v>34.67</v>
      </c>
      <c r="G55" s="1">
        <v>10.26</v>
      </c>
      <c r="H55" s="1">
        <v>1.98</v>
      </c>
      <c r="I55" s="1">
        <v>0.57999999999999996</v>
      </c>
      <c r="J55" s="1">
        <v>3.387</v>
      </c>
      <c r="K55" s="1">
        <v>2.2370000000000001</v>
      </c>
      <c r="L55" s="1">
        <v>0.66200000000000003</v>
      </c>
      <c r="M55" s="1">
        <v>0.127</v>
      </c>
      <c r="N55" s="1">
        <v>3.7999999999999999E-2</v>
      </c>
      <c r="O55" s="1">
        <v>355</v>
      </c>
      <c r="P55" s="3">
        <f t="shared" si="0"/>
        <v>1.5140813589628968</v>
      </c>
      <c r="Q55" s="3">
        <f t="shared" si="1"/>
        <v>0.29593205185516319</v>
      </c>
      <c r="R55" s="3">
        <f t="shared" si="2"/>
        <v>158.69468037550291</v>
      </c>
      <c r="S55" s="3">
        <f t="shared" si="3"/>
        <v>537.49888243182829</v>
      </c>
      <c r="T55" s="1" t="s">
        <v>12</v>
      </c>
    </row>
    <row r="56" spans="2:20" x14ac:dyDescent="0.2">
      <c r="B56" s="1">
        <v>55</v>
      </c>
      <c r="C56" s="3">
        <v>6.85</v>
      </c>
      <c r="D56" s="1">
        <v>5.7</v>
      </c>
      <c r="E56" s="1">
        <v>69</v>
      </c>
      <c r="F56" s="1">
        <v>21.4</v>
      </c>
      <c r="G56" s="1">
        <v>8.9</v>
      </c>
      <c r="H56" s="1">
        <v>0.5</v>
      </c>
      <c r="I56" s="1">
        <v>0.2</v>
      </c>
      <c r="J56" s="1">
        <v>3.9</v>
      </c>
      <c r="K56" s="1">
        <v>1.2</v>
      </c>
      <c r="L56" s="1">
        <v>0.5</v>
      </c>
      <c r="M56" s="1">
        <v>0</v>
      </c>
      <c r="N56" s="1">
        <v>0</v>
      </c>
      <c r="O56" s="1">
        <v>277</v>
      </c>
      <c r="P56" s="3">
        <f t="shared" si="0"/>
        <v>3.25</v>
      </c>
      <c r="Q56" s="3">
        <f t="shared" si="1"/>
        <v>0.41666666666666669</v>
      </c>
      <c r="R56" s="3">
        <f t="shared" si="2"/>
        <v>230.83333333333334</v>
      </c>
      <c r="S56" s="3">
        <f t="shared" si="3"/>
        <v>900.25</v>
      </c>
      <c r="T56" s="1" t="s">
        <v>11</v>
      </c>
    </row>
    <row r="57" spans="2:20" x14ac:dyDescent="0.2">
      <c r="B57" s="1">
        <v>56</v>
      </c>
      <c r="C57" s="3">
        <v>5.44</v>
      </c>
      <c r="D57" s="1">
        <v>10.7</v>
      </c>
      <c r="E57" s="1">
        <v>81.819999999999993</v>
      </c>
      <c r="F57" s="1">
        <v>9.49</v>
      </c>
      <c r="G57" s="1">
        <v>8.42</v>
      </c>
      <c r="H57" s="1">
        <v>0.21</v>
      </c>
      <c r="I57" s="1">
        <v>0.06</v>
      </c>
      <c r="J57" s="1">
        <v>8.7620000000000005</v>
      </c>
      <c r="K57" s="1">
        <v>1.016</v>
      </c>
      <c r="L57" s="1">
        <v>0.90100000000000002</v>
      </c>
      <c r="M57" s="1">
        <v>2.1999999999999999E-2</v>
      </c>
      <c r="N57" s="1">
        <v>7.0000000000000001E-3</v>
      </c>
      <c r="O57" s="1">
        <v>328</v>
      </c>
      <c r="P57" s="3">
        <f t="shared" si="0"/>
        <v>8.6240157480314963</v>
      </c>
      <c r="Q57" s="3">
        <f t="shared" si="1"/>
        <v>0.88681102362204722</v>
      </c>
      <c r="R57" s="3">
        <f t="shared" si="2"/>
        <v>322.83464566929132</v>
      </c>
      <c r="S57" s="3">
        <f t="shared" si="3"/>
        <v>2828.677165354331</v>
      </c>
      <c r="T57" s="1" t="s">
        <v>13</v>
      </c>
    </row>
    <row r="58" spans="2:20" x14ac:dyDescent="0.2">
      <c r="B58" s="1">
        <v>57</v>
      </c>
      <c r="C58" s="3">
        <v>3.02</v>
      </c>
      <c r="D58" s="1">
        <v>8.36</v>
      </c>
      <c r="E58" s="1">
        <v>63.7</v>
      </c>
      <c r="F58" s="1">
        <v>29.7</v>
      </c>
      <c r="G58" s="1">
        <v>5.5</v>
      </c>
      <c r="H58" s="1">
        <v>0.6</v>
      </c>
      <c r="I58" s="1">
        <v>0.5</v>
      </c>
      <c r="J58" s="1">
        <v>5.33</v>
      </c>
      <c r="K58" s="1">
        <v>2.48</v>
      </c>
      <c r="L58" s="1">
        <v>0.46</v>
      </c>
      <c r="M58" s="1">
        <v>0.05</v>
      </c>
      <c r="N58" s="1">
        <v>0.04</v>
      </c>
      <c r="O58" s="1">
        <v>265</v>
      </c>
      <c r="P58" s="3">
        <f t="shared" si="0"/>
        <v>2.149193548387097</v>
      </c>
      <c r="Q58" s="3">
        <f t="shared" si="1"/>
        <v>0.18548387096774194</v>
      </c>
      <c r="R58" s="3">
        <f t="shared" si="2"/>
        <v>106.85483870967742</v>
      </c>
      <c r="S58" s="3">
        <f t="shared" si="3"/>
        <v>569.53629032258061</v>
      </c>
      <c r="T58" s="1" t="s">
        <v>12</v>
      </c>
    </row>
    <row r="59" spans="2:20" x14ac:dyDescent="0.2">
      <c r="B59" s="1">
        <v>58</v>
      </c>
      <c r="C59" s="3">
        <v>13.29</v>
      </c>
      <c r="D59" s="1">
        <v>8.8000000000000007</v>
      </c>
      <c r="E59" s="1">
        <v>60.88</v>
      </c>
      <c r="F59" s="1">
        <v>30.22</v>
      </c>
      <c r="G59" s="1">
        <v>7.27</v>
      </c>
      <c r="H59" s="1">
        <v>0.95</v>
      </c>
      <c r="I59" s="1">
        <v>0.57999999999999996</v>
      </c>
      <c r="J59" s="1">
        <v>5.33</v>
      </c>
      <c r="K59" s="1">
        <v>2.6549999999999998</v>
      </c>
      <c r="L59" s="1">
        <v>0.63600000000000001</v>
      </c>
      <c r="M59" s="1">
        <v>8.3000000000000004E-2</v>
      </c>
      <c r="N59" s="1">
        <v>5.0999999999999997E-2</v>
      </c>
      <c r="O59" s="1">
        <v>191</v>
      </c>
      <c r="P59" s="3">
        <f t="shared" si="0"/>
        <v>2.0075329566854991</v>
      </c>
      <c r="Q59" s="3">
        <f t="shared" si="1"/>
        <v>0.23954802259887006</v>
      </c>
      <c r="R59" s="3">
        <f t="shared" si="2"/>
        <v>71.939736346516014</v>
      </c>
      <c r="S59" s="3">
        <f t="shared" si="3"/>
        <v>383.43879472693033</v>
      </c>
      <c r="T59" s="1" t="s">
        <v>11</v>
      </c>
    </row>
    <row r="60" spans="2:20" x14ac:dyDescent="0.2">
      <c r="B60" s="1">
        <v>59</v>
      </c>
      <c r="C60" s="3">
        <v>0.6</v>
      </c>
      <c r="D60" s="1">
        <v>9.61</v>
      </c>
      <c r="E60" s="1">
        <v>53.7</v>
      </c>
      <c r="F60" s="1">
        <v>30.3</v>
      </c>
      <c r="G60" s="1">
        <v>6.2</v>
      </c>
      <c r="H60" s="1">
        <v>8.8000000000000007</v>
      </c>
      <c r="I60" s="1">
        <v>1</v>
      </c>
      <c r="J60" s="1">
        <v>5.15</v>
      </c>
      <c r="K60" s="1">
        <v>2.91</v>
      </c>
      <c r="L60" s="1">
        <v>0.6</v>
      </c>
      <c r="M60" s="1">
        <v>0.85</v>
      </c>
      <c r="N60" s="1">
        <v>0.1</v>
      </c>
      <c r="O60" s="1">
        <v>233</v>
      </c>
      <c r="P60" s="3">
        <f t="shared" si="0"/>
        <v>1.7697594501718212</v>
      </c>
      <c r="Q60" s="3">
        <f t="shared" si="1"/>
        <v>0.20618556701030927</v>
      </c>
      <c r="R60" s="3">
        <f t="shared" si="2"/>
        <v>80.06872852233677</v>
      </c>
      <c r="S60" s="3">
        <f t="shared" si="3"/>
        <v>412.35395189003435</v>
      </c>
      <c r="T60" s="1" t="s">
        <v>11</v>
      </c>
    </row>
    <row r="61" spans="2:20" x14ac:dyDescent="0.2">
      <c r="B61" s="1">
        <v>60</v>
      </c>
      <c r="C61" s="3">
        <v>2.54</v>
      </c>
      <c r="D61" s="1">
        <v>6.96</v>
      </c>
      <c r="E61" s="1">
        <v>58.8</v>
      </c>
      <c r="F61" s="1">
        <v>27.9</v>
      </c>
      <c r="G61" s="1">
        <v>7.8</v>
      </c>
      <c r="H61" s="1">
        <v>5.2</v>
      </c>
      <c r="I61" s="1">
        <v>0.3</v>
      </c>
      <c r="J61" s="1">
        <v>4.0999999999999996</v>
      </c>
      <c r="K61" s="1">
        <v>1.94</v>
      </c>
      <c r="L61" s="1">
        <v>0.54</v>
      </c>
      <c r="M61" s="1">
        <v>0.36</v>
      </c>
      <c r="N61" s="1">
        <v>0.02</v>
      </c>
      <c r="O61" s="1">
        <v>172</v>
      </c>
      <c r="P61" s="3">
        <f t="shared" si="0"/>
        <v>2.1134020618556701</v>
      </c>
      <c r="Q61" s="3">
        <f t="shared" si="1"/>
        <v>0.27835051546391754</v>
      </c>
      <c r="R61" s="3">
        <f t="shared" si="2"/>
        <v>88.659793814432987</v>
      </c>
      <c r="S61" s="3">
        <f t="shared" si="3"/>
        <v>363.50515463917526</v>
      </c>
      <c r="T61" s="1" t="s">
        <v>11</v>
      </c>
    </row>
    <row r="62" spans="2:20" x14ac:dyDescent="0.2">
      <c r="B62" s="1">
        <v>61</v>
      </c>
      <c r="C62" s="3">
        <v>4.43</v>
      </c>
      <c r="D62" s="1">
        <v>4.33</v>
      </c>
      <c r="E62" s="1">
        <v>54.1</v>
      </c>
      <c r="F62" s="1">
        <v>35.5</v>
      </c>
      <c r="G62" s="1">
        <v>7.6</v>
      </c>
      <c r="H62" s="1">
        <v>1.8</v>
      </c>
      <c r="I62" s="1">
        <v>1</v>
      </c>
      <c r="J62" s="1">
        <v>3.9</v>
      </c>
      <c r="K62" s="1">
        <v>2.6</v>
      </c>
      <c r="L62" s="1">
        <v>0.56000000000000005</v>
      </c>
      <c r="M62" s="1">
        <v>0.13</v>
      </c>
      <c r="N62" s="1">
        <v>7.0000000000000007E-2</v>
      </c>
      <c r="O62" s="1">
        <v>300</v>
      </c>
      <c r="P62" s="3">
        <f t="shared" si="0"/>
        <v>1.5</v>
      </c>
      <c r="Q62" s="3">
        <f t="shared" si="1"/>
        <v>0.2153846153846154</v>
      </c>
      <c r="R62" s="3">
        <f t="shared" si="2"/>
        <v>115.38461538461539</v>
      </c>
      <c r="S62" s="3">
        <f t="shared" si="3"/>
        <v>450</v>
      </c>
      <c r="T62" s="1" t="s">
        <v>12</v>
      </c>
    </row>
    <row r="63" spans="2:20" x14ac:dyDescent="0.2">
      <c r="B63" s="1">
        <v>62</v>
      </c>
      <c r="C63" s="3">
        <v>1.03</v>
      </c>
      <c r="D63" s="1">
        <v>10.1</v>
      </c>
      <c r="E63" s="1">
        <v>71.819999999999993</v>
      </c>
      <c r="F63" s="1">
        <v>16.71</v>
      </c>
      <c r="G63" s="1">
        <v>10.57</v>
      </c>
      <c r="H63" s="1">
        <v>0.71</v>
      </c>
      <c r="I63" s="1">
        <v>0.19</v>
      </c>
      <c r="J63" s="1">
        <v>7.2649999999999997</v>
      </c>
      <c r="K63" s="1">
        <v>1.69</v>
      </c>
      <c r="L63" s="1">
        <v>1.069</v>
      </c>
      <c r="M63" s="1">
        <v>7.1999999999999995E-2</v>
      </c>
      <c r="N63" s="1">
        <v>1.9E-2</v>
      </c>
      <c r="O63" s="1">
        <v>290</v>
      </c>
      <c r="P63" s="3">
        <f t="shared" si="0"/>
        <v>4.2988165680473376</v>
      </c>
      <c r="Q63" s="3">
        <f t="shared" si="1"/>
        <v>0.63254437869822489</v>
      </c>
      <c r="R63" s="3">
        <f t="shared" si="2"/>
        <v>171.59763313609469</v>
      </c>
      <c r="S63" s="3">
        <f t="shared" si="3"/>
        <v>1246.6568047337278</v>
      </c>
      <c r="T63" s="1" t="s">
        <v>11</v>
      </c>
    </row>
    <row r="64" spans="2:20" x14ac:dyDescent="0.2">
      <c r="B64" s="1">
        <v>63</v>
      </c>
      <c r="C64" s="3">
        <v>0.9</v>
      </c>
      <c r="D64" s="1">
        <v>8.9</v>
      </c>
      <c r="E64" s="1">
        <v>9.9</v>
      </c>
      <c r="F64" s="1">
        <v>21.9</v>
      </c>
      <c r="G64" s="1">
        <v>6.4</v>
      </c>
      <c r="H64" s="1">
        <v>1.3</v>
      </c>
      <c r="I64" s="1">
        <v>0.5</v>
      </c>
      <c r="J64" s="1">
        <v>6.2</v>
      </c>
      <c r="K64" s="1">
        <v>1.9</v>
      </c>
      <c r="L64" s="1">
        <v>0.6</v>
      </c>
      <c r="M64" s="1">
        <v>0.1</v>
      </c>
      <c r="N64" s="1">
        <v>0</v>
      </c>
      <c r="O64" s="1">
        <v>157</v>
      </c>
      <c r="P64" s="3">
        <f t="shared" si="0"/>
        <v>3.2631578947368425</v>
      </c>
      <c r="Q64" s="3">
        <f t="shared" si="1"/>
        <v>0.31578947368421051</v>
      </c>
      <c r="R64" s="3">
        <f t="shared" si="2"/>
        <v>82.631578947368425</v>
      </c>
      <c r="S64" s="3">
        <f t="shared" si="3"/>
        <v>512.31578947368428</v>
      </c>
      <c r="T64" s="1" t="s">
        <v>12</v>
      </c>
    </row>
    <row r="65" spans="2:20" x14ac:dyDescent="0.2">
      <c r="B65" s="1">
        <v>64</v>
      </c>
      <c r="C65" s="3">
        <v>1.05</v>
      </c>
      <c r="D65" s="1">
        <v>7.14</v>
      </c>
      <c r="E65" s="1">
        <v>68.8</v>
      </c>
      <c r="F65" s="1">
        <v>23.9</v>
      </c>
      <c r="G65" s="1">
        <v>5.6</v>
      </c>
      <c r="H65" s="1">
        <v>1</v>
      </c>
      <c r="I65" s="1">
        <v>0.7</v>
      </c>
      <c r="J65" s="1">
        <v>4.91</v>
      </c>
      <c r="K65" s="1">
        <v>1.74</v>
      </c>
      <c r="L65" s="1">
        <v>0.4</v>
      </c>
      <c r="M65" s="1">
        <v>7.0000000000000007E-2</v>
      </c>
      <c r="N65" s="1">
        <v>0.05</v>
      </c>
      <c r="O65" s="1">
        <v>293</v>
      </c>
      <c r="P65" s="3">
        <f t="shared" si="0"/>
        <v>2.8218390804597702</v>
      </c>
      <c r="Q65" s="3">
        <f t="shared" si="1"/>
        <v>0.22988505747126439</v>
      </c>
      <c r="R65" s="3">
        <f t="shared" si="2"/>
        <v>168.39080459770116</v>
      </c>
      <c r="S65" s="3">
        <f t="shared" si="3"/>
        <v>826.79885057471267</v>
      </c>
      <c r="T65" s="1" t="s">
        <v>10</v>
      </c>
    </row>
    <row r="66" spans="2:20" x14ac:dyDescent="0.2">
      <c r="B66" s="1">
        <v>65</v>
      </c>
      <c r="C66" s="3">
        <v>0.44</v>
      </c>
      <c r="D66" s="1">
        <v>5.28</v>
      </c>
      <c r="E66" s="1">
        <v>67.599999999999994</v>
      </c>
      <c r="F66" s="1">
        <v>22.7</v>
      </c>
      <c r="G66" s="1">
        <v>6.6</v>
      </c>
      <c r="H66" s="1">
        <v>2.7</v>
      </c>
      <c r="I66" s="1">
        <v>0.4</v>
      </c>
      <c r="J66" s="1">
        <v>3.57</v>
      </c>
      <c r="K66" s="1">
        <v>1.2</v>
      </c>
      <c r="L66" s="1">
        <v>0.35</v>
      </c>
      <c r="M66" s="1">
        <v>0.14000000000000001</v>
      </c>
      <c r="N66" s="1">
        <v>0.02</v>
      </c>
      <c r="O66" s="1">
        <v>218</v>
      </c>
      <c r="P66" s="3">
        <f t="shared" si="0"/>
        <v>2.9750000000000001</v>
      </c>
      <c r="Q66" s="3">
        <f t="shared" si="1"/>
        <v>0.29166666666666669</v>
      </c>
      <c r="R66" s="3">
        <f t="shared" si="2"/>
        <v>181.66666666666669</v>
      </c>
      <c r="S66" s="3">
        <f t="shared" si="3"/>
        <v>648.55000000000007</v>
      </c>
      <c r="T66" s="1" t="s">
        <v>12</v>
      </c>
    </row>
    <row r="67" spans="2:20" x14ac:dyDescent="0.2">
      <c r="B67" s="1">
        <v>66</v>
      </c>
      <c r="C67" s="3">
        <v>1.91</v>
      </c>
      <c r="D67" s="1">
        <v>8</v>
      </c>
      <c r="E67" s="1">
        <v>60.6</v>
      </c>
      <c r="F67" s="1">
        <v>24.4</v>
      </c>
      <c r="G67" s="1">
        <v>11.8</v>
      </c>
      <c r="H67" s="1">
        <v>2.2999999999999998</v>
      </c>
      <c r="I67" s="1">
        <v>0.9</v>
      </c>
      <c r="J67" s="1">
        <v>4.8</v>
      </c>
      <c r="K67" s="1">
        <v>1.9</v>
      </c>
      <c r="L67" s="1">
        <v>0.3</v>
      </c>
      <c r="M67" s="1">
        <v>0.2</v>
      </c>
      <c r="N67" s="1">
        <v>0.1</v>
      </c>
      <c r="O67" s="1">
        <v>175</v>
      </c>
      <c r="P67" s="3">
        <f t="shared" ref="P67:P81" si="4">(J67/K67)</f>
        <v>2.5263157894736841</v>
      </c>
      <c r="Q67" s="3">
        <f t="shared" ref="Q67:Q81" si="5">(L67/K67)</f>
        <v>0.15789473684210525</v>
      </c>
      <c r="R67" s="3">
        <f t="shared" ref="R67:R81" si="6">(O67/K67)</f>
        <v>92.10526315789474</v>
      </c>
      <c r="S67" s="3">
        <f t="shared" ref="S67:S81" si="7">(O67*J67/K67)</f>
        <v>442.10526315789474</v>
      </c>
      <c r="T67" s="1" t="s">
        <v>12</v>
      </c>
    </row>
    <row r="68" spans="2:20" x14ac:dyDescent="0.2">
      <c r="B68" s="1">
        <v>67</v>
      </c>
      <c r="C68" s="3">
        <v>0.82</v>
      </c>
      <c r="D68" s="1">
        <v>11.1</v>
      </c>
      <c r="E68" s="1">
        <v>83.07</v>
      </c>
      <c r="F68" s="1">
        <v>8.15</v>
      </c>
      <c r="G68" s="1">
        <v>8.2799999999999994</v>
      </c>
      <c r="H68" s="1">
        <v>0.28000000000000003</v>
      </c>
      <c r="I68" s="1">
        <v>0.22</v>
      </c>
      <c r="J68" s="1">
        <v>9.25</v>
      </c>
      <c r="K68" s="1">
        <v>0.90800000000000003</v>
      </c>
      <c r="L68" s="1">
        <v>0.92</v>
      </c>
      <c r="M68" s="1">
        <v>3.2000000000000001E-2</v>
      </c>
      <c r="N68" s="1">
        <v>2.4E-2</v>
      </c>
      <c r="O68" s="1">
        <v>375</v>
      </c>
      <c r="P68" s="3">
        <f t="shared" si="4"/>
        <v>10.187224669603523</v>
      </c>
      <c r="Q68" s="3">
        <f t="shared" si="5"/>
        <v>1.0132158590308371</v>
      </c>
      <c r="R68" s="3">
        <f t="shared" si="6"/>
        <v>412.99559471365637</v>
      </c>
      <c r="S68" s="3">
        <f t="shared" si="7"/>
        <v>3820.2092511013216</v>
      </c>
      <c r="T68" s="1" t="s">
        <v>10</v>
      </c>
    </row>
    <row r="69" spans="2:20" x14ac:dyDescent="0.2">
      <c r="B69" s="1">
        <v>68</v>
      </c>
      <c r="C69" s="3">
        <v>0.85</v>
      </c>
      <c r="D69" s="1">
        <v>9.0500000000000007</v>
      </c>
      <c r="E69" s="1">
        <v>49.2</v>
      </c>
      <c r="F69" s="1">
        <v>40.799999999999997</v>
      </c>
      <c r="G69" s="1">
        <v>7.4</v>
      </c>
      <c r="H69" s="1">
        <v>2.2000000000000002</v>
      </c>
      <c r="I69" s="1">
        <v>0.4</v>
      </c>
      <c r="J69" s="1">
        <v>4.45</v>
      </c>
      <c r="K69" s="1">
        <v>3.69</v>
      </c>
      <c r="L69" s="1">
        <v>0.67</v>
      </c>
      <c r="M69" s="1">
        <v>0.2</v>
      </c>
      <c r="N69" s="1">
        <v>0.04</v>
      </c>
      <c r="O69" s="1">
        <v>231</v>
      </c>
      <c r="P69" s="3">
        <f t="shared" si="4"/>
        <v>1.2059620596205962</v>
      </c>
      <c r="Q69" s="3">
        <f t="shared" si="5"/>
        <v>0.1815718157181572</v>
      </c>
      <c r="R69" s="3">
        <f t="shared" si="6"/>
        <v>62.601626016260163</v>
      </c>
      <c r="S69" s="3">
        <f t="shared" si="7"/>
        <v>278.57723577235777</v>
      </c>
      <c r="T69" s="1" t="s">
        <v>10</v>
      </c>
    </row>
    <row r="70" spans="2:20" x14ac:dyDescent="0.2">
      <c r="B70" s="1">
        <v>69</v>
      </c>
      <c r="C70" s="3">
        <v>7.55</v>
      </c>
      <c r="D70" s="1">
        <v>8</v>
      </c>
      <c r="E70" s="1">
        <v>57.81</v>
      </c>
      <c r="F70" s="1">
        <v>28.51</v>
      </c>
      <c r="G70" s="1">
        <v>8.3699999999999992</v>
      </c>
      <c r="H70" s="1">
        <v>4.82</v>
      </c>
      <c r="I70" s="1">
        <v>0.49</v>
      </c>
      <c r="J70" s="1">
        <v>4.6420000000000003</v>
      </c>
      <c r="K70" s="1">
        <v>2.2890000000000001</v>
      </c>
      <c r="L70" s="1">
        <v>0.67200000000000004</v>
      </c>
      <c r="M70" s="1">
        <v>0.38700000000000001</v>
      </c>
      <c r="N70" s="1">
        <v>0.04</v>
      </c>
      <c r="O70" s="1">
        <v>367</v>
      </c>
      <c r="P70" s="3">
        <f t="shared" si="4"/>
        <v>2.0279598077763215</v>
      </c>
      <c r="Q70" s="3">
        <f t="shared" si="5"/>
        <v>0.29357798165137616</v>
      </c>
      <c r="R70" s="3">
        <f t="shared" si="6"/>
        <v>160.33202271734382</v>
      </c>
      <c r="S70" s="3">
        <f t="shared" si="7"/>
        <v>744.26124945390995</v>
      </c>
      <c r="T70" s="1" t="s">
        <v>12</v>
      </c>
    </row>
    <row r="71" spans="2:20" x14ac:dyDescent="0.2">
      <c r="B71" s="1">
        <v>70</v>
      </c>
      <c r="C71" s="3">
        <v>8.02</v>
      </c>
      <c r="D71" s="1">
        <v>10.72</v>
      </c>
      <c r="E71" s="1">
        <v>65.400000000000006</v>
      </c>
      <c r="F71" s="1">
        <v>26.7</v>
      </c>
      <c r="G71" s="1">
        <v>7</v>
      </c>
      <c r="H71" s="1">
        <v>0.5</v>
      </c>
      <c r="I71" s="1">
        <v>0.4</v>
      </c>
      <c r="J71" s="1">
        <v>7.02</v>
      </c>
      <c r="K71" s="1">
        <v>2.86</v>
      </c>
      <c r="L71" s="1">
        <v>0.75</v>
      </c>
      <c r="M71" s="1">
        <v>0.05</v>
      </c>
      <c r="N71" s="1">
        <v>0.04</v>
      </c>
      <c r="O71" s="1">
        <v>195</v>
      </c>
      <c r="P71" s="3">
        <f t="shared" si="4"/>
        <v>2.4545454545454546</v>
      </c>
      <c r="Q71" s="3">
        <f t="shared" si="5"/>
        <v>0.26223776223776224</v>
      </c>
      <c r="R71" s="3">
        <f t="shared" si="6"/>
        <v>68.181818181818187</v>
      </c>
      <c r="S71" s="3">
        <f t="shared" si="7"/>
        <v>478.63636363636363</v>
      </c>
      <c r="T71" s="1" t="s">
        <v>11</v>
      </c>
    </row>
    <row r="72" spans="2:20" x14ac:dyDescent="0.2">
      <c r="B72" s="1">
        <v>71</v>
      </c>
      <c r="C72" s="3">
        <v>1.8</v>
      </c>
      <c r="D72" s="1">
        <v>5.7</v>
      </c>
      <c r="E72" s="1">
        <v>66.099999999999994</v>
      </c>
      <c r="F72" s="1">
        <v>27.1</v>
      </c>
      <c r="G72" s="1">
        <v>4.7</v>
      </c>
      <c r="H72" s="1">
        <v>1.6</v>
      </c>
      <c r="I72" s="1">
        <v>0.5</v>
      </c>
      <c r="J72" s="1">
        <v>3.8</v>
      </c>
      <c r="K72" s="1">
        <v>1.6</v>
      </c>
      <c r="L72" s="1">
        <v>0.3</v>
      </c>
      <c r="M72" s="1">
        <v>0.1</v>
      </c>
      <c r="N72" s="1">
        <v>0</v>
      </c>
      <c r="O72" s="1">
        <v>262</v>
      </c>
      <c r="P72" s="3">
        <f t="shared" si="4"/>
        <v>2.3749999999999996</v>
      </c>
      <c r="Q72" s="3">
        <f t="shared" si="5"/>
        <v>0.18749999999999997</v>
      </c>
      <c r="R72" s="3">
        <f t="shared" si="6"/>
        <v>163.75</v>
      </c>
      <c r="S72" s="3">
        <f t="shared" si="7"/>
        <v>622.24999999999989</v>
      </c>
      <c r="T72" s="1" t="s">
        <v>10</v>
      </c>
    </row>
    <row r="73" spans="2:20" x14ac:dyDescent="0.2">
      <c r="B73" s="1">
        <v>72</v>
      </c>
      <c r="C73" s="3">
        <v>1.05</v>
      </c>
      <c r="D73" s="1">
        <v>9.3000000000000007</v>
      </c>
      <c r="E73" s="1">
        <v>68</v>
      </c>
      <c r="F73" s="1">
        <v>22.2</v>
      </c>
      <c r="G73" s="1">
        <v>7.4</v>
      </c>
      <c r="H73" s="1">
        <v>1.9</v>
      </c>
      <c r="I73" s="1">
        <v>0.5</v>
      </c>
      <c r="J73" s="1">
        <v>6.3</v>
      </c>
      <c r="K73" s="1">
        <v>2.1</v>
      </c>
      <c r="L73" s="1">
        <v>0.7</v>
      </c>
      <c r="M73" s="1">
        <v>0.2</v>
      </c>
      <c r="N73" s="1">
        <v>0</v>
      </c>
      <c r="O73" s="1">
        <v>223</v>
      </c>
      <c r="P73" s="3">
        <f t="shared" si="4"/>
        <v>3</v>
      </c>
      <c r="Q73" s="3">
        <f t="shared" si="5"/>
        <v>0.33333333333333331</v>
      </c>
      <c r="R73" s="3">
        <f t="shared" si="6"/>
        <v>106.19047619047619</v>
      </c>
      <c r="S73" s="3">
        <f t="shared" si="7"/>
        <v>668.99999999999989</v>
      </c>
      <c r="T73" s="1" t="s">
        <v>10</v>
      </c>
    </row>
    <row r="74" spans="2:20" x14ac:dyDescent="0.2">
      <c r="B74" s="1">
        <v>73</v>
      </c>
      <c r="C74" s="3">
        <v>9.7899999999999991</v>
      </c>
      <c r="D74" s="1">
        <v>8.1999999999999993</v>
      </c>
      <c r="E74" s="1">
        <v>50.7</v>
      </c>
      <c r="F74" s="1">
        <v>38.700000000000003</v>
      </c>
      <c r="G74" s="1">
        <v>7.9</v>
      </c>
      <c r="H74" s="1">
        <v>2.2999999999999998</v>
      </c>
      <c r="I74" s="1">
        <v>0.4</v>
      </c>
      <c r="J74" s="1">
        <v>4.0999999999999996</v>
      </c>
      <c r="K74" s="1">
        <v>3.2</v>
      </c>
      <c r="L74" s="1">
        <v>0.6</v>
      </c>
      <c r="M74" s="1">
        <v>0.2</v>
      </c>
      <c r="N74" s="1">
        <v>0</v>
      </c>
      <c r="O74" s="1">
        <v>245</v>
      </c>
      <c r="P74" s="3">
        <f t="shared" si="4"/>
        <v>1.2812499999999998</v>
      </c>
      <c r="Q74" s="3">
        <f t="shared" si="5"/>
        <v>0.18749999999999997</v>
      </c>
      <c r="R74" s="3">
        <f t="shared" si="6"/>
        <v>76.5625</v>
      </c>
      <c r="S74" s="3">
        <f t="shared" si="7"/>
        <v>313.90624999999994</v>
      </c>
      <c r="T74" s="1" t="s">
        <v>12</v>
      </c>
    </row>
    <row r="75" spans="2:20" x14ac:dyDescent="0.2">
      <c r="B75" s="1">
        <v>74</v>
      </c>
      <c r="C75" s="3">
        <v>3.7</v>
      </c>
      <c r="D75" s="1">
        <v>6.3</v>
      </c>
      <c r="E75" s="1">
        <v>70.900000000000006</v>
      </c>
      <c r="F75" s="1">
        <v>20.2</v>
      </c>
      <c r="G75" s="1">
        <v>7.8</v>
      </c>
      <c r="H75" s="1">
        <v>0.7</v>
      </c>
      <c r="I75" s="1">
        <v>0.4</v>
      </c>
      <c r="J75" s="1">
        <v>4.5</v>
      </c>
      <c r="K75" s="1">
        <v>1.3</v>
      </c>
      <c r="L75" s="1">
        <v>0.5</v>
      </c>
      <c r="M75" s="1">
        <v>0</v>
      </c>
      <c r="N75" s="1">
        <v>0</v>
      </c>
      <c r="O75" s="1">
        <v>239</v>
      </c>
      <c r="P75" s="3">
        <f t="shared" si="4"/>
        <v>3.4615384615384612</v>
      </c>
      <c r="Q75" s="3">
        <f t="shared" si="5"/>
        <v>0.38461538461538458</v>
      </c>
      <c r="R75" s="3">
        <f t="shared" si="6"/>
        <v>183.84615384615384</v>
      </c>
      <c r="S75" s="3">
        <f t="shared" si="7"/>
        <v>827.30769230769226</v>
      </c>
      <c r="T75" s="1" t="s">
        <v>12</v>
      </c>
    </row>
    <row r="76" spans="2:20" x14ac:dyDescent="0.2">
      <c r="B76" s="1">
        <v>75</v>
      </c>
      <c r="C76" s="3">
        <v>10.94</v>
      </c>
      <c r="D76" s="1">
        <v>7.5</v>
      </c>
      <c r="E76" s="1">
        <v>46.7</v>
      </c>
      <c r="F76" s="1">
        <v>37.799999999999997</v>
      </c>
      <c r="G76" s="1">
        <v>11.2</v>
      </c>
      <c r="H76" s="1">
        <v>3.7</v>
      </c>
      <c r="I76" s="1">
        <v>0.6</v>
      </c>
      <c r="J76" s="1">
        <v>3.5</v>
      </c>
      <c r="K76" s="1">
        <v>2.8</v>
      </c>
      <c r="L76" s="1">
        <v>0.8</v>
      </c>
      <c r="M76" s="1">
        <v>0.3</v>
      </c>
      <c r="N76" s="1">
        <v>0</v>
      </c>
      <c r="O76" s="1">
        <v>317</v>
      </c>
      <c r="P76" s="3">
        <f t="shared" si="4"/>
        <v>1.25</v>
      </c>
      <c r="Q76" s="3">
        <f t="shared" si="5"/>
        <v>0.28571428571428575</v>
      </c>
      <c r="R76" s="3">
        <f t="shared" si="6"/>
        <v>113.21428571428572</v>
      </c>
      <c r="S76" s="3">
        <f t="shared" si="7"/>
        <v>396.25</v>
      </c>
      <c r="T76" s="1" t="s">
        <v>11</v>
      </c>
    </row>
    <row r="77" spans="2:20" x14ac:dyDescent="0.2">
      <c r="B77" s="1">
        <v>76</v>
      </c>
      <c r="C77" s="3">
        <v>10.17</v>
      </c>
      <c r="D77" s="1">
        <v>6.9</v>
      </c>
      <c r="E77" s="1">
        <v>67.7</v>
      </c>
      <c r="F77" s="1">
        <v>22.9</v>
      </c>
      <c r="G77" s="1">
        <v>7.1</v>
      </c>
      <c r="H77" s="1">
        <v>1.6</v>
      </c>
      <c r="I77" s="1">
        <v>0.7</v>
      </c>
      <c r="J77" s="1">
        <v>4.5999999999999996</v>
      </c>
      <c r="K77" s="1">
        <v>1.6</v>
      </c>
      <c r="L77" s="1">
        <v>0.5</v>
      </c>
      <c r="M77" s="1">
        <v>0.1</v>
      </c>
      <c r="N77" s="1">
        <v>0</v>
      </c>
      <c r="O77" s="1">
        <v>250</v>
      </c>
      <c r="P77" s="3">
        <f t="shared" si="4"/>
        <v>2.8749999999999996</v>
      </c>
      <c r="Q77" s="3">
        <f t="shared" si="5"/>
        <v>0.3125</v>
      </c>
      <c r="R77" s="3">
        <f t="shared" si="6"/>
        <v>156.25</v>
      </c>
      <c r="S77" s="3">
        <f t="shared" si="7"/>
        <v>718.75</v>
      </c>
      <c r="T77" s="1" t="s">
        <v>11</v>
      </c>
    </row>
    <row r="78" spans="2:20" x14ac:dyDescent="0.2">
      <c r="B78" s="1">
        <v>77</v>
      </c>
      <c r="C78" s="3">
        <v>4.93</v>
      </c>
      <c r="D78" s="1">
        <v>7.1</v>
      </c>
      <c r="E78" s="1">
        <v>61.3</v>
      </c>
      <c r="F78" s="1">
        <v>29.4</v>
      </c>
      <c r="G78" s="1">
        <v>8.6999999999999993</v>
      </c>
      <c r="H78" s="1">
        <v>0</v>
      </c>
      <c r="I78" s="1">
        <v>0.6</v>
      </c>
      <c r="J78" s="1">
        <v>4.3</v>
      </c>
      <c r="K78" s="1">
        <v>2.1</v>
      </c>
      <c r="L78" s="1">
        <v>0.6</v>
      </c>
      <c r="M78" s="1">
        <v>0</v>
      </c>
      <c r="N78" s="1">
        <v>0</v>
      </c>
      <c r="O78" s="1">
        <v>334</v>
      </c>
      <c r="P78" s="3">
        <f t="shared" si="4"/>
        <v>2.0476190476190474</v>
      </c>
      <c r="Q78" s="3">
        <f t="shared" si="5"/>
        <v>0.2857142857142857</v>
      </c>
      <c r="R78" s="3">
        <f t="shared" si="6"/>
        <v>159.04761904761904</v>
      </c>
      <c r="S78" s="3">
        <f t="shared" si="7"/>
        <v>683.90476190476193</v>
      </c>
      <c r="T78" s="1" t="s">
        <v>12</v>
      </c>
    </row>
    <row r="79" spans="2:20" x14ac:dyDescent="0.2">
      <c r="B79" s="1">
        <v>78</v>
      </c>
      <c r="C79" s="3">
        <v>0.79</v>
      </c>
      <c r="D79" s="1">
        <v>8</v>
      </c>
      <c r="E79" s="1">
        <v>67.2</v>
      </c>
      <c r="F79" s="1">
        <v>24.2</v>
      </c>
      <c r="G79" s="1">
        <v>6.7</v>
      </c>
      <c r="H79" s="1">
        <v>1.6</v>
      </c>
      <c r="I79" s="1">
        <v>0.3</v>
      </c>
      <c r="J79" s="1">
        <v>5.4</v>
      </c>
      <c r="K79" s="1">
        <v>1.9</v>
      </c>
      <c r="L79" s="1">
        <v>0.5</v>
      </c>
      <c r="M79" s="1">
        <v>0.1</v>
      </c>
      <c r="N79" s="1">
        <v>0</v>
      </c>
      <c r="O79" s="1">
        <v>287</v>
      </c>
      <c r="P79" s="3">
        <f t="shared" si="4"/>
        <v>2.8421052631578951</v>
      </c>
      <c r="Q79" s="3">
        <f t="shared" si="5"/>
        <v>0.26315789473684209</v>
      </c>
      <c r="R79" s="3">
        <f t="shared" si="6"/>
        <v>151.05263157894737</v>
      </c>
      <c r="S79" s="3">
        <f t="shared" si="7"/>
        <v>815.68421052631595</v>
      </c>
      <c r="T79" s="1" t="s">
        <v>10</v>
      </c>
    </row>
    <row r="80" spans="2:20" x14ac:dyDescent="0.2">
      <c r="B80" s="1">
        <v>79</v>
      </c>
      <c r="C80" s="3">
        <v>5.13</v>
      </c>
      <c r="D80" s="1">
        <v>5.43</v>
      </c>
      <c r="E80" s="1">
        <v>63.5</v>
      </c>
      <c r="F80" s="1">
        <v>21</v>
      </c>
      <c r="G80" s="1">
        <v>9.1999999999999993</v>
      </c>
      <c r="H80" s="1">
        <v>5.9</v>
      </c>
      <c r="I80" s="1">
        <v>0.4</v>
      </c>
      <c r="J80" s="1">
        <v>3.45</v>
      </c>
      <c r="K80" s="1">
        <v>1.1399999999999999</v>
      </c>
      <c r="L80" s="1">
        <v>0.5</v>
      </c>
      <c r="M80" s="1">
        <v>0.32</v>
      </c>
      <c r="N80" s="1">
        <v>0.02</v>
      </c>
      <c r="O80" s="1">
        <v>87</v>
      </c>
      <c r="P80" s="3">
        <f t="shared" si="4"/>
        <v>3.0263157894736845</v>
      </c>
      <c r="Q80" s="3">
        <f t="shared" si="5"/>
        <v>0.43859649122807021</v>
      </c>
      <c r="R80" s="3">
        <f t="shared" si="6"/>
        <v>76.31578947368422</v>
      </c>
      <c r="S80" s="3">
        <f t="shared" si="7"/>
        <v>263.28947368421058</v>
      </c>
      <c r="T80" s="1" t="s">
        <v>12</v>
      </c>
    </row>
    <row r="81" spans="1:20" x14ac:dyDescent="0.2">
      <c r="B81" s="1">
        <v>80</v>
      </c>
      <c r="C81" s="3">
        <v>1.86</v>
      </c>
      <c r="D81" s="1">
        <v>10.4</v>
      </c>
      <c r="E81" s="1">
        <v>54.9</v>
      </c>
      <c r="F81" s="1">
        <v>35.6</v>
      </c>
      <c r="G81" s="1">
        <v>7.8</v>
      </c>
      <c r="H81" s="1">
        <v>1.2</v>
      </c>
      <c r="I81" s="1">
        <v>0.5</v>
      </c>
      <c r="J81" s="1">
        <v>5.7</v>
      </c>
      <c r="K81" s="1">
        <v>3.7</v>
      </c>
      <c r="L81" s="1">
        <v>0.8</v>
      </c>
      <c r="M81" s="1">
        <v>0.1</v>
      </c>
      <c r="N81" s="1">
        <v>0</v>
      </c>
      <c r="O81" s="1">
        <v>327</v>
      </c>
      <c r="P81" s="3">
        <f t="shared" si="4"/>
        <v>1.5405405405405406</v>
      </c>
      <c r="Q81" s="3">
        <f t="shared" si="5"/>
        <v>0.21621621621621623</v>
      </c>
      <c r="R81" s="3">
        <f t="shared" si="6"/>
        <v>88.378378378378372</v>
      </c>
      <c r="S81" s="3">
        <f t="shared" si="7"/>
        <v>503.75675675675677</v>
      </c>
      <c r="T81" s="1" t="s">
        <v>12</v>
      </c>
    </row>
    <row r="82" spans="1:20" x14ac:dyDescent="0.2">
      <c r="C82" s="3"/>
      <c r="P82" s="3"/>
      <c r="Q82" s="3"/>
      <c r="R82" s="3"/>
      <c r="S82" s="3"/>
    </row>
    <row r="83" spans="1:20" x14ac:dyDescent="0.2">
      <c r="C83" s="3"/>
      <c r="P83" s="3"/>
      <c r="Q83" s="3"/>
      <c r="R83" s="3"/>
      <c r="S83" s="3"/>
    </row>
    <row r="84" spans="1:20" x14ac:dyDescent="0.2">
      <c r="A84" s="2" t="s">
        <v>24</v>
      </c>
      <c r="B84" s="1">
        <v>1</v>
      </c>
      <c r="C84" s="3">
        <v>2.02</v>
      </c>
      <c r="D84" s="1">
        <v>4.3</v>
      </c>
      <c r="E84" s="1">
        <v>65.3</v>
      </c>
      <c r="F84" s="1">
        <v>23.5</v>
      </c>
      <c r="G84" s="1">
        <v>8</v>
      </c>
      <c r="H84" s="1">
        <v>3</v>
      </c>
      <c r="I84" s="1">
        <v>0.2</v>
      </c>
      <c r="J84" s="1">
        <v>2.8</v>
      </c>
      <c r="K84" s="1">
        <v>1</v>
      </c>
      <c r="L84" s="1">
        <v>0.3</v>
      </c>
      <c r="M84" s="1">
        <v>0.1</v>
      </c>
      <c r="N84" s="1">
        <v>0</v>
      </c>
      <c r="O84" s="1">
        <v>278</v>
      </c>
      <c r="P84" s="3">
        <f>(J84/K84)</f>
        <v>2.8</v>
      </c>
      <c r="Q84" s="3">
        <f>(L84/K84)</f>
        <v>0.3</v>
      </c>
      <c r="R84" s="3">
        <f>(O84/K84)</f>
        <v>278</v>
      </c>
      <c r="S84" s="3">
        <f>(O84*J84/K84)</f>
        <v>778.4</v>
      </c>
    </row>
    <row r="85" spans="1:20" x14ac:dyDescent="0.2">
      <c r="B85" s="1">
        <v>2</v>
      </c>
      <c r="C85" s="3">
        <v>1.28</v>
      </c>
      <c r="D85" s="1">
        <v>10.4</v>
      </c>
      <c r="E85" s="1">
        <v>81.400000000000006</v>
      </c>
      <c r="F85" s="1">
        <v>13.4</v>
      </c>
      <c r="G85" s="1">
        <v>4.9000000000000004</v>
      </c>
      <c r="H85" s="1">
        <v>0.1</v>
      </c>
      <c r="I85" s="1">
        <v>0.2</v>
      </c>
      <c r="J85" s="1">
        <v>8.5</v>
      </c>
      <c r="K85" s="1">
        <v>1.4</v>
      </c>
      <c r="L85" s="1">
        <v>0.5</v>
      </c>
      <c r="M85" s="1">
        <v>0</v>
      </c>
      <c r="N85" s="1">
        <v>0</v>
      </c>
      <c r="O85" s="1">
        <v>278</v>
      </c>
      <c r="P85" s="3">
        <f t="shared" ref="P85:P148" si="8">(J85/K85)</f>
        <v>6.0714285714285721</v>
      </c>
      <c r="Q85" s="3">
        <f t="shared" ref="Q85:Q148" si="9">(L85/K85)</f>
        <v>0.35714285714285715</v>
      </c>
      <c r="R85" s="3">
        <f t="shared" ref="R85:R148" si="10">(O85/K85)</f>
        <v>198.57142857142858</v>
      </c>
      <c r="S85" s="3">
        <f t="shared" ref="S85:S148" si="11">(O85*J85/K85)</f>
        <v>1687.8571428571429</v>
      </c>
    </row>
    <row r="86" spans="1:20" x14ac:dyDescent="0.2">
      <c r="B86" s="1">
        <v>3</v>
      </c>
      <c r="C86" s="3">
        <v>0.98</v>
      </c>
      <c r="D86" s="1">
        <v>8.6</v>
      </c>
      <c r="E86" s="1">
        <v>55.6</v>
      </c>
      <c r="F86" s="1">
        <v>30.59</v>
      </c>
      <c r="G86" s="1">
        <v>7.66</v>
      </c>
      <c r="H86" s="1">
        <v>5.36</v>
      </c>
      <c r="I86" s="1">
        <v>0.79</v>
      </c>
      <c r="J86" s="1">
        <v>4.7329999999999997</v>
      </c>
      <c r="K86" s="1">
        <v>2.629</v>
      </c>
      <c r="L86" s="1">
        <v>0.65700000000000003</v>
      </c>
      <c r="M86" s="1">
        <v>0.49</v>
      </c>
      <c r="N86" s="1">
        <v>6.8000000000000005E-2</v>
      </c>
      <c r="O86" s="1">
        <v>246</v>
      </c>
      <c r="P86" s="3">
        <f t="shared" si="8"/>
        <v>1.8003042982122479</v>
      </c>
      <c r="Q86" s="3">
        <f t="shared" si="9"/>
        <v>0.2499049068086725</v>
      </c>
      <c r="R86" s="3">
        <f t="shared" si="10"/>
        <v>93.571700266260933</v>
      </c>
      <c r="S86" s="3">
        <f t="shared" si="11"/>
        <v>442.87485736021301</v>
      </c>
    </row>
    <row r="87" spans="1:20" x14ac:dyDescent="0.2">
      <c r="B87" s="1">
        <v>4</v>
      </c>
      <c r="C87" s="3">
        <v>1.1000000000000001</v>
      </c>
      <c r="D87" s="1">
        <v>6.5</v>
      </c>
      <c r="E87" s="1">
        <v>58.2</v>
      </c>
      <c r="F87" s="1">
        <v>34.200000000000003</v>
      </c>
      <c r="G87" s="1">
        <v>5.5</v>
      </c>
      <c r="H87" s="1">
        <v>4.3</v>
      </c>
      <c r="I87" s="1">
        <v>0.4</v>
      </c>
      <c r="J87" s="1">
        <v>3.8</v>
      </c>
      <c r="K87" s="1">
        <v>2.2000000000000002</v>
      </c>
      <c r="L87" s="1">
        <v>0.4</v>
      </c>
      <c r="M87" s="1">
        <v>0.1</v>
      </c>
      <c r="N87" s="1">
        <v>0</v>
      </c>
      <c r="O87" s="1">
        <v>464</v>
      </c>
      <c r="P87" s="3">
        <f t="shared" si="8"/>
        <v>1.7272727272727271</v>
      </c>
      <c r="Q87" s="3">
        <f t="shared" si="9"/>
        <v>0.18181818181818182</v>
      </c>
      <c r="R87" s="3">
        <f t="shared" si="10"/>
        <v>210.90909090909088</v>
      </c>
      <c r="S87" s="3">
        <f t="shared" si="11"/>
        <v>801.45454545454527</v>
      </c>
    </row>
    <row r="88" spans="1:20" x14ac:dyDescent="0.2">
      <c r="B88" s="1">
        <v>5</v>
      </c>
      <c r="C88" s="3">
        <v>0.91</v>
      </c>
      <c r="D88" s="1">
        <v>5</v>
      </c>
      <c r="E88" s="1">
        <v>55.61</v>
      </c>
      <c r="F88" s="1">
        <v>34.17</v>
      </c>
      <c r="G88" s="1">
        <v>7.36</v>
      </c>
      <c r="H88" s="1">
        <v>1.93</v>
      </c>
      <c r="I88" s="1">
        <v>0.93</v>
      </c>
      <c r="J88" s="1">
        <v>2.7839999999999998</v>
      </c>
      <c r="K88" s="1">
        <v>1.71</v>
      </c>
      <c r="L88" s="1">
        <v>0.36799999999999999</v>
      </c>
      <c r="M88" s="1">
        <v>9.7000000000000003E-2</v>
      </c>
      <c r="N88" s="1">
        <v>4.5999999999999999E-2</v>
      </c>
      <c r="O88" s="1">
        <v>249</v>
      </c>
      <c r="P88" s="3">
        <f t="shared" si="8"/>
        <v>1.6280701754385964</v>
      </c>
      <c r="Q88" s="3">
        <f t="shared" si="9"/>
        <v>0.21520467836257309</v>
      </c>
      <c r="R88" s="3">
        <f t="shared" si="10"/>
        <v>145.61403508771929</v>
      </c>
      <c r="S88" s="3">
        <f t="shared" si="11"/>
        <v>405.38947368421054</v>
      </c>
    </row>
    <row r="89" spans="1:20" x14ac:dyDescent="0.2">
      <c r="B89" s="1">
        <v>6</v>
      </c>
      <c r="C89" s="3">
        <v>2.1</v>
      </c>
      <c r="D89" s="1">
        <v>8.1</v>
      </c>
      <c r="E89" s="1">
        <v>55.7</v>
      </c>
      <c r="F89" s="1">
        <v>35.200000000000003</v>
      </c>
      <c r="G89" s="1">
        <v>8.6</v>
      </c>
      <c r="H89" s="1">
        <v>0.3</v>
      </c>
      <c r="I89" s="1">
        <v>0.2</v>
      </c>
      <c r="J89" s="1">
        <v>4.5</v>
      </c>
      <c r="K89" s="1">
        <v>2.8</v>
      </c>
      <c r="L89" s="1">
        <v>0.7</v>
      </c>
      <c r="M89" s="1">
        <v>0</v>
      </c>
      <c r="N89" s="1">
        <v>0</v>
      </c>
      <c r="O89" s="1">
        <v>185</v>
      </c>
      <c r="P89" s="3">
        <f t="shared" si="8"/>
        <v>1.6071428571428572</v>
      </c>
      <c r="Q89" s="3">
        <f t="shared" si="9"/>
        <v>0.25</v>
      </c>
      <c r="R89" s="3">
        <f t="shared" si="10"/>
        <v>66.071428571428569</v>
      </c>
      <c r="S89" s="3">
        <f t="shared" si="11"/>
        <v>297.32142857142861</v>
      </c>
    </row>
    <row r="90" spans="1:20" x14ac:dyDescent="0.2">
      <c r="B90" s="1">
        <v>7</v>
      </c>
      <c r="C90" s="3">
        <v>2.4900000000000002</v>
      </c>
      <c r="D90" s="1">
        <v>7.8</v>
      </c>
      <c r="E90" s="1">
        <v>67.94</v>
      </c>
      <c r="F90" s="1">
        <v>23.29</v>
      </c>
      <c r="G90" s="1">
        <v>5.63</v>
      </c>
      <c r="H90" s="1">
        <v>2.76</v>
      </c>
      <c r="I90" s="1">
        <v>0.38</v>
      </c>
      <c r="J90" s="1">
        <v>5.3079999999999998</v>
      </c>
      <c r="K90" s="1">
        <v>1.82</v>
      </c>
      <c r="L90" s="1">
        <v>0.44</v>
      </c>
      <c r="M90" s="1">
        <v>0.216</v>
      </c>
      <c r="N90" s="1">
        <v>0.03</v>
      </c>
      <c r="O90" s="1">
        <v>132</v>
      </c>
      <c r="P90" s="3">
        <f t="shared" si="8"/>
        <v>2.9164835164835163</v>
      </c>
      <c r="Q90" s="3">
        <f t="shared" si="9"/>
        <v>0.24175824175824176</v>
      </c>
      <c r="R90" s="3">
        <f t="shared" si="10"/>
        <v>72.527472527472526</v>
      </c>
      <c r="S90" s="3">
        <f t="shared" si="11"/>
        <v>384.97582417582413</v>
      </c>
    </row>
    <row r="91" spans="1:20" x14ac:dyDescent="0.2">
      <c r="B91" s="1">
        <v>8</v>
      </c>
      <c r="C91" s="3">
        <v>0.02</v>
      </c>
      <c r="D91" s="1">
        <v>8.36</v>
      </c>
      <c r="E91" s="1">
        <v>51</v>
      </c>
      <c r="F91" s="1">
        <v>39.5</v>
      </c>
      <c r="G91" s="1">
        <v>7.4</v>
      </c>
      <c r="H91" s="1">
        <v>0.17</v>
      </c>
      <c r="I91" s="1">
        <v>0.4</v>
      </c>
      <c r="J91" s="1">
        <v>4.2699999999999996</v>
      </c>
      <c r="K91" s="1">
        <v>3.3</v>
      </c>
      <c r="L91" s="1">
        <v>0.62</v>
      </c>
      <c r="M91" s="1">
        <v>0.14000000000000001</v>
      </c>
      <c r="N91" s="1">
        <v>0.03</v>
      </c>
      <c r="O91" s="1">
        <v>354</v>
      </c>
      <c r="P91" s="3">
        <f t="shared" si="8"/>
        <v>1.2939393939393939</v>
      </c>
      <c r="Q91" s="3">
        <f t="shared" si="9"/>
        <v>0.1878787878787879</v>
      </c>
      <c r="R91" s="3">
        <f t="shared" si="10"/>
        <v>107.27272727272728</v>
      </c>
      <c r="S91" s="3">
        <f t="shared" si="11"/>
        <v>458.05454545454546</v>
      </c>
    </row>
    <row r="92" spans="1:20" x14ac:dyDescent="0.2">
      <c r="B92" s="1">
        <v>9</v>
      </c>
      <c r="C92" s="3">
        <v>0.6</v>
      </c>
      <c r="D92" s="1">
        <v>7.1</v>
      </c>
      <c r="E92" s="1">
        <v>63</v>
      </c>
      <c r="F92" s="1">
        <v>25.1</v>
      </c>
      <c r="G92" s="1">
        <v>5.2</v>
      </c>
      <c r="H92" s="1">
        <v>6.2</v>
      </c>
      <c r="I92" s="1">
        <v>0.5</v>
      </c>
      <c r="J92" s="1">
        <v>4.5</v>
      </c>
      <c r="K92" s="1">
        <v>1.8</v>
      </c>
      <c r="L92" s="1">
        <v>0.4</v>
      </c>
      <c r="M92" s="1">
        <v>0.4</v>
      </c>
      <c r="N92" s="1">
        <v>0</v>
      </c>
      <c r="O92" s="1">
        <v>137</v>
      </c>
      <c r="P92" s="3">
        <f t="shared" si="8"/>
        <v>2.5</v>
      </c>
      <c r="Q92" s="3">
        <f t="shared" si="9"/>
        <v>0.22222222222222224</v>
      </c>
      <c r="R92" s="3">
        <f t="shared" si="10"/>
        <v>76.111111111111114</v>
      </c>
      <c r="S92" s="3">
        <f t="shared" si="11"/>
        <v>342.5</v>
      </c>
    </row>
    <row r="93" spans="1:20" x14ac:dyDescent="0.2">
      <c r="B93" s="1">
        <v>10</v>
      </c>
      <c r="C93" s="3">
        <v>0.93</v>
      </c>
      <c r="D93" s="1">
        <v>7.6</v>
      </c>
      <c r="E93" s="1">
        <v>59.7</v>
      </c>
      <c r="F93" s="1">
        <v>25.7</v>
      </c>
      <c r="G93" s="1">
        <v>8.6</v>
      </c>
      <c r="H93" s="1">
        <v>5.2</v>
      </c>
      <c r="I93" s="1">
        <v>0.8</v>
      </c>
      <c r="J93" s="1">
        <v>4.5</v>
      </c>
      <c r="K93" s="1">
        <v>2</v>
      </c>
      <c r="L93" s="1">
        <v>0.7</v>
      </c>
      <c r="M93" s="1">
        <v>0.4</v>
      </c>
      <c r="N93" s="1">
        <v>0.1</v>
      </c>
      <c r="O93" s="1">
        <v>225</v>
      </c>
      <c r="P93" s="3">
        <f t="shared" si="8"/>
        <v>2.25</v>
      </c>
      <c r="Q93" s="3">
        <f t="shared" si="9"/>
        <v>0.35</v>
      </c>
      <c r="R93" s="3">
        <f t="shared" si="10"/>
        <v>112.5</v>
      </c>
      <c r="S93" s="3">
        <f t="shared" si="11"/>
        <v>506.25</v>
      </c>
    </row>
    <row r="94" spans="1:20" x14ac:dyDescent="0.2">
      <c r="B94" s="1">
        <v>11</v>
      </c>
      <c r="C94" s="3">
        <v>0.85</v>
      </c>
      <c r="D94" s="1">
        <v>9.0500000000000007</v>
      </c>
      <c r="E94" s="1">
        <v>49.2</v>
      </c>
      <c r="F94" s="1">
        <v>40.799999999999997</v>
      </c>
      <c r="G94" s="1">
        <v>7.4</v>
      </c>
      <c r="H94" s="1">
        <v>2.2000000000000002</v>
      </c>
      <c r="I94" s="1">
        <v>0.4</v>
      </c>
      <c r="J94" s="1">
        <v>4.45</v>
      </c>
      <c r="K94" s="1">
        <v>3.69</v>
      </c>
      <c r="L94" s="1">
        <v>0.67</v>
      </c>
      <c r="M94" s="1">
        <v>0.2</v>
      </c>
      <c r="N94" s="1">
        <v>0.04</v>
      </c>
      <c r="O94" s="1">
        <v>231</v>
      </c>
      <c r="P94" s="3">
        <f t="shared" si="8"/>
        <v>1.2059620596205962</v>
      </c>
      <c r="Q94" s="3">
        <f t="shared" si="9"/>
        <v>0.1815718157181572</v>
      </c>
      <c r="R94" s="3">
        <f t="shared" si="10"/>
        <v>62.601626016260163</v>
      </c>
      <c r="S94" s="3">
        <f t="shared" si="11"/>
        <v>278.57723577235777</v>
      </c>
    </row>
    <row r="95" spans="1:20" x14ac:dyDescent="0.2">
      <c r="B95" s="1">
        <v>12</v>
      </c>
      <c r="C95" s="3">
        <v>4.7699999999999996</v>
      </c>
      <c r="D95" s="1">
        <v>7.3</v>
      </c>
      <c r="E95" s="1">
        <v>68.19</v>
      </c>
      <c r="F95" s="1">
        <v>23.43</v>
      </c>
      <c r="G95" s="1">
        <v>6.18</v>
      </c>
      <c r="H95" s="1">
        <v>2</v>
      </c>
      <c r="I95" s="1">
        <v>0.2</v>
      </c>
      <c r="J95" s="1">
        <v>4.9729999999999999</v>
      </c>
      <c r="K95" s="1">
        <v>1.7090000000000001</v>
      </c>
      <c r="L95" s="1">
        <v>0.45</v>
      </c>
      <c r="M95" s="1">
        <v>0.14599999999999999</v>
      </c>
      <c r="N95" s="1">
        <v>1.4999999999999999E-2</v>
      </c>
      <c r="O95" s="1">
        <v>202</v>
      </c>
      <c r="P95" s="3">
        <f t="shared" si="8"/>
        <v>2.9098888238736103</v>
      </c>
      <c r="Q95" s="3">
        <f t="shared" si="9"/>
        <v>0.26331187829139846</v>
      </c>
      <c r="R95" s="3">
        <f t="shared" si="10"/>
        <v>118.1977764774722</v>
      </c>
      <c r="S95" s="3">
        <f t="shared" si="11"/>
        <v>587.79754242246918</v>
      </c>
    </row>
    <row r="96" spans="1:20" x14ac:dyDescent="0.2">
      <c r="B96" s="1">
        <v>13</v>
      </c>
      <c r="C96" s="3">
        <v>0.71</v>
      </c>
      <c r="D96" s="1">
        <v>5.7</v>
      </c>
      <c r="E96" s="1">
        <v>65.5</v>
      </c>
      <c r="F96" s="1">
        <v>23.8</v>
      </c>
      <c r="G96" s="1">
        <v>8.6999999999999993</v>
      </c>
      <c r="H96" s="1">
        <v>1.3</v>
      </c>
      <c r="I96" s="1">
        <v>0.7</v>
      </c>
      <c r="J96" s="1">
        <v>3.7</v>
      </c>
      <c r="K96" s="1">
        <v>1.4</v>
      </c>
      <c r="L96" s="1">
        <v>0.5</v>
      </c>
      <c r="M96" s="1">
        <v>0.1</v>
      </c>
      <c r="N96" s="1">
        <v>0</v>
      </c>
      <c r="O96" s="1">
        <v>286</v>
      </c>
      <c r="P96" s="3">
        <f t="shared" si="8"/>
        <v>2.6428571428571432</v>
      </c>
      <c r="Q96" s="3">
        <f t="shared" si="9"/>
        <v>0.35714285714285715</v>
      </c>
      <c r="R96" s="3">
        <f t="shared" si="10"/>
        <v>204.28571428571431</v>
      </c>
      <c r="S96" s="3">
        <f t="shared" si="11"/>
        <v>755.85714285714289</v>
      </c>
    </row>
    <row r="97" spans="2:19" x14ac:dyDescent="0.2">
      <c r="B97" s="1">
        <v>14</v>
      </c>
      <c r="C97" s="3">
        <v>3.75</v>
      </c>
      <c r="D97" s="1">
        <v>7.3</v>
      </c>
      <c r="E97" s="1">
        <v>53.1</v>
      </c>
      <c r="F97" s="1">
        <v>39.5</v>
      </c>
      <c r="G97" s="1">
        <v>5.5</v>
      </c>
      <c r="H97" s="1">
        <v>1.4</v>
      </c>
      <c r="I97" s="1">
        <v>0.5</v>
      </c>
      <c r="J97" s="1">
        <v>3.88</v>
      </c>
      <c r="K97" s="1">
        <v>2.88</v>
      </c>
      <c r="L97" s="1">
        <v>0.4</v>
      </c>
      <c r="M97" s="1">
        <v>0.1</v>
      </c>
      <c r="N97" s="1">
        <v>0.04</v>
      </c>
      <c r="O97" s="1">
        <v>205</v>
      </c>
      <c r="P97" s="3">
        <f t="shared" si="8"/>
        <v>1.3472222222222223</v>
      </c>
      <c r="Q97" s="3">
        <f t="shared" si="9"/>
        <v>0.1388888888888889</v>
      </c>
      <c r="R97" s="3">
        <f t="shared" si="10"/>
        <v>71.180555555555557</v>
      </c>
      <c r="S97" s="3">
        <f t="shared" si="11"/>
        <v>276.18055555555554</v>
      </c>
    </row>
    <row r="98" spans="2:19" x14ac:dyDescent="0.2">
      <c r="B98" s="1">
        <v>15</v>
      </c>
      <c r="C98" s="3">
        <v>1.47</v>
      </c>
      <c r="D98" s="1">
        <v>10.1</v>
      </c>
      <c r="E98" s="1">
        <v>59.7</v>
      </c>
      <c r="F98" s="1">
        <v>30.3</v>
      </c>
      <c r="G98" s="1">
        <v>7.2</v>
      </c>
      <c r="H98" s="1">
        <v>2.4</v>
      </c>
      <c r="I98" s="1">
        <v>0.4</v>
      </c>
      <c r="J98" s="1">
        <v>6</v>
      </c>
      <c r="K98" s="1">
        <v>3.1</v>
      </c>
      <c r="L98" s="1">
        <v>0.7</v>
      </c>
      <c r="M98" s="1">
        <v>0.2</v>
      </c>
      <c r="N98" s="1">
        <v>0</v>
      </c>
      <c r="O98" s="1">
        <v>236</v>
      </c>
      <c r="P98" s="3">
        <f t="shared" si="8"/>
        <v>1.9354838709677418</v>
      </c>
      <c r="Q98" s="3">
        <f t="shared" si="9"/>
        <v>0.22580645161290319</v>
      </c>
      <c r="R98" s="3">
        <f t="shared" si="10"/>
        <v>76.129032258064512</v>
      </c>
      <c r="S98" s="3">
        <f t="shared" si="11"/>
        <v>456.77419354838707</v>
      </c>
    </row>
    <row r="99" spans="2:19" x14ac:dyDescent="0.2">
      <c r="B99" s="1">
        <v>16</v>
      </c>
      <c r="C99" s="3">
        <v>0.22</v>
      </c>
      <c r="D99" s="1">
        <v>7.9</v>
      </c>
      <c r="E99" s="1">
        <v>52.12</v>
      </c>
      <c r="F99" s="1">
        <v>30.47</v>
      </c>
      <c r="G99" s="1">
        <v>8.31</v>
      </c>
      <c r="H99" s="1">
        <v>8.5299999999999994</v>
      </c>
      <c r="I99" s="1">
        <v>0.56999999999999995</v>
      </c>
      <c r="J99" s="1">
        <v>4.0979999999999999</v>
      </c>
      <c r="K99" s="1">
        <v>2.3959999999999999</v>
      </c>
      <c r="L99" s="1">
        <v>0.65300000000000002</v>
      </c>
      <c r="M99" s="1">
        <v>0.67100000000000004</v>
      </c>
      <c r="N99" s="1">
        <v>4.4999999999999998E-2</v>
      </c>
      <c r="O99" s="1">
        <v>219</v>
      </c>
      <c r="P99" s="3">
        <f t="shared" si="8"/>
        <v>1.7103505843071787</v>
      </c>
      <c r="Q99" s="3">
        <f t="shared" si="9"/>
        <v>0.27253756260434059</v>
      </c>
      <c r="R99" s="3">
        <f t="shared" si="10"/>
        <v>91.402337228714529</v>
      </c>
      <c r="S99" s="3">
        <f t="shared" si="11"/>
        <v>374.5667779632721</v>
      </c>
    </row>
    <row r="100" spans="2:19" x14ac:dyDescent="0.2">
      <c r="B100" s="1">
        <v>17</v>
      </c>
      <c r="C100" s="3">
        <v>1.07</v>
      </c>
      <c r="D100" s="1">
        <v>7.2</v>
      </c>
      <c r="E100" s="1">
        <v>51.05</v>
      </c>
      <c r="F100" s="1">
        <v>37.25</v>
      </c>
      <c r="G100" s="1">
        <v>6.8</v>
      </c>
      <c r="H100" s="1">
        <v>4.1900000000000004</v>
      </c>
      <c r="I100" s="1">
        <v>0.71</v>
      </c>
      <c r="J100" s="1">
        <v>3.6819999999999999</v>
      </c>
      <c r="K100" s="1">
        <v>2.6869999999999998</v>
      </c>
      <c r="L100" s="1">
        <v>0.49099999999999999</v>
      </c>
      <c r="M100" s="1">
        <v>0.30299999999999999</v>
      </c>
      <c r="N100" s="1">
        <v>5.0999999999999997E-2</v>
      </c>
      <c r="O100" s="1">
        <v>235</v>
      </c>
      <c r="P100" s="3">
        <f t="shared" si="8"/>
        <v>1.3703014514328247</v>
      </c>
      <c r="Q100" s="3">
        <f t="shared" si="9"/>
        <v>0.18273167100855975</v>
      </c>
      <c r="R100" s="3">
        <f t="shared" si="10"/>
        <v>87.458131745441023</v>
      </c>
      <c r="S100" s="3">
        <f t="shared" si="11"/>
        <v>322.0208410867138</v>
      </c>
    </row>
    <row r="101" spans="2:19" x14ac:dyDescent="0.2">
      <c r="B101" s="1">
        <v>18</v>
      </c>
      <c r="C101" s="3">
        <v>0.83</v>
      </c>
      <c r="D101" s="1">
        <v>6.8</v>
      </c>
      <c r="E101" s="1">
        <v>49.2</v>
      </c>
      <c r="F101" s="1">
        <v>38.799999999999997</v>
      </c>
      <c r="G101" s="1">
        <v>7.1</v>
      </c>
      <c r="H101" s="1">
        <v>4.5999999999999996</v>
      </c>
      <c r="I101" s="1">
        <v>0.3</v>
      </c>
      <c r="J101" s="1">
        <v>3.3</v>
      </c>
      <c r="K101" s="1">
        <v>2.6</v>
      </c>
      <c r="L101" s="1">
        <v>0.5</v>
      </c>
      <c r="M101" s="1">
        <v>0.3</v>
      </c>
      <c r="N101" s="1">
        <v>0</v>
      </c>
      <c r="O101" s="1">
        <v>283</v>
      </c>
      <c r="P101" s="3">
        <f t="shared" si="8"/>
        <v>1.2692307692307692</v>
      </c>
      <c r="Q101" s="3">
        <f t="shared" si="9"/>
        <v>0.19230769230769229</v>
      </c>
      <c r="R101" s="3">
        <f t="shared" si="10"/>
        <v>108.84615384615384</v>
      </c>
      <c r="S101" s="3">
        <f t="shared" si="11"/>
        <v>359.19230769230768</v>
      </c>
    </row>
    <row r="102" spans="2:19" x14ac:dyDescent="0.2">
      <c r="B102" s="1">
        <v>19</v>
      </c>
      <c r="C102" s="3">
        <v>0.61</v>
      </c>
      <c r="D102" s="1">
        <v>10.1</v>
      </c>
      <c r="E102" s="1">
        <v>61.8</v>
      </c>
      <c r="F102" s="1">
        <v>29.6</v>
      </c>
      <c r="G102" s="1">
        <v>6</v>
      </c>
      <c r="H102" s="1">
        <v>2.2999999999999998</v>
      </c>
      <c r="I102" s="1">
        <v>0.3</v>
      </c>
      <c r="J102" s="1">
        <v>6.2</v>
      </c>
      <c r="K102" s="1">
        <v>3</v>
      </c>
      <c r="L102" s="1">
        <v>0.6</v>
      </c>
      <c r="M102" s="1">
        <v>0.2</v>
      </c>
      <c r="N102" s="1">
        <v>0</v>
      </c>
      <c r="O102" s="1">
        <v>276</v>
      </c>
      <c r="P102" s="3">
        <f t="shared" si="8"/>
        <v>2.0666666666666669</v>
      </c>
      <c r="Q102" s="3">
        <f t="shared" si="9"/>
        <v>0.19999999999999998</v>
      </c>
      <c r="R102" s="3">
        <f t="shared" si="10"/>
        <v>92</v>
      </c>
      <c r="S102" s="3">
        <f t="shared" si="11"/>
        <v>570.4</v>
      </c>
    </row>
    <row r="103" spans="2:19" x14ac:dyDescent="0.2">
      <c r="B103" s="1">
        <v>20</v>
      </c>
      <c r="C103" s="3">
        <v>2.44</v>
      </c>
      <c r="D103" s="1">
        <v>8.1999999999999993</v>
      </c>
      <c r="E103" s="1">
        <v>53.1</v>
      </c>
      <c r="F103" s="1">
        <v>34.200000000000003</v>
      </c>
      <c r="G103" s="1">
        <v>8.9</v>
      </c>
      <c r="H103" s="1">
        <v>2.8</v>
      </c>
      <c r="I103" s="1">
        <v>1</v>
      </c>
      <c r="J103" s="1">
        <v>4.4000000000000004</v>
      </c>
      <c r="K103" s="1">
        <v>2.8</v>
      </c>
      <c r="L103" s="1">
        <v>0.7</v>
      </c>
      <c r="M103" s="1">
        <v>0.2</v>
      </c>
      <c r="N103" s="1">
        <v>0.1</v>
      </c>
      <c r="O103" s="1">
        <v>271</v>
      </c>
      <c r="P103" s="3">
        <f t="shared" si="8"/>
        <v>1.5714285714285716</v>
      </c>
      <c r="Q103" s="3">
        <f t="shared" si="9"/>
        <v>0.25</v>
      </c>
      <c r="R103" s="3">
        <f t="shared" si="10"/>
        <v>96.785714285714292</v>
      </c>
      <c r="S103" s="3">
        <f t="shared" si="11"/>
        <v>425.85714285714289</v>
      </c>
    </row>
    <row r="104" spans="2:19" x14ac:dyDescent="0.2">
      <c r="B104" s="1">
        <v>21</v>
      </c>
      <c r="C104" s="3">
        <v>0.62</v>
      </c>
      <c r="D104" s="1">
        <v>6.4</v>
      </c>
      <c r="E104" s="1">
        <v>52.9</v>
      </c>
      <c r="F104" s="1">
        <v>58.36</v>
      </c>
      <c r="G104" s="1">
        <v>7.25</v>
      </c>
      <c r="H104" s="1">
        <v>1.24</v>
      </c>
      <c r="I104" s="1">
        <v>0.88</v>
      </c>
      <c r="J104" s="1">
        <v>3.3260000000000001</v>
      </c>
      <c r="K104" s="1">
        <v>2.44</v>
      </c>
      <c r="L104" s="1">
        <v>0.46100000000000002</v>
      </c>
      <c r="M104" s="1">
        <v>7.9000000000000001E-2</v>
      </c>
      <c r="N104" s="1">
        <v>5.6000000000000001E-2</v>
      </c>
      <c r="O104" s="1">
        <v>237</v>
      </c>
      <c r="P104" s="3">
        <f t="shared" si="8"/>
        <v>1.3631147540983608</v>
      </c>
      <c r="Q104" s="3">
        <f t="shared" si="9"/>
        <v>0.18893442622950821</v>
      </c>
      <c r="R104" s="3">
        <f t="shared" si="10"/>
        <v>97.131147540983605</v>
      </c>
      <c r="S104" s="3">
        <f t="shared" si="11"/>
        <v>323.0581967213115</v>
      </c>
    </row>
    <row r="105" spans="2:19" x14ac:dyDescent="0.2">
      <c r="B105" s="1">
        <v>22</v>
      </c>
      <c r="C105" s="3">
        <v>2.92</v>
      </c>
      <c r="D105" s="1">
        <v>7.9</v>
      </c>
      <c r="E105" s="1">
        <v>56.58</v>
      </c>
      <c r="F105" s="1">
        <v>32.75</v>
      </c>
      <c r="G105" s="1">
        <v>5.27</v>
      </c>
      <c r="H105" s="1">
        <v>4.9400000000000004</v>
      </c>
      <c r="I105" s="1">
        <v>0.46</v>
      </c>
      <c r="J105" s="1">
        <v>4.4800000000000004</v>
      </c>
      <c r="K105" s="1">
        <v>2.5939999999999999</v>
      </c>
      <c r="L105" s="1">
        <v>0.41699999999999998</v>
      </c>
      <c r="M105" s="1">
        <v>0.39100000000000001</v>
      </c>
      <c r="N105" s="1">
        <v>3.5999999999999997E-2</v>
      </c>
      <c r="O105" s="1">
        <v>361</v>
      </c>
      <c r="P105" s="3">
        <f t="shared" si="8"/>
        <v>1.7270624518118738</v>
      </c>
      <c r="Q105" s="3">
        <f t="shared" si="9"/>
        <v>0.16075558982266769</v>
      </c>
      <c r="R105" s="3">
        <f t="shared" si="10"/>
        <v>139.16730917501928</v>
      </c>
      <c r="S105" s="3">
        <f t="shared" si="11"/>
        <v>623.46954510408648</v>
      </c>
    </row>
    <row r="106" spans="2:19" x14ac:dyDescent="0.2">
      <c r="B106" s="1">
        <v>23</v>
      </c>
      <c r="C106" s="3">
        <v>0.25</v>
      </c>
      <c r="D106" s="1">
        <v>6.12</v>
      </c>
      <c r="E106" s="1">
        <v>62.7</v>
      </c>
      <c r="F106" s="1">
        <v>28.8</v>
      </c>
      <c r="G106" s="1">
        <v>6.7</v>
      </c>
      <c r="H106" s="1">
        <v>1</v>
      </c>
      <c r="I106" s="1">
        <v>0.8</v>
      </c>
      <c r="J106" s="1">
        <v>3.84</v>
      </c>
      <c r="K106" s="1">
        <v>1.76</v>
      </c>
      <c r="L106" s="1">
        <v>0.41</v>
      </c>
      <c r="M106" s="1">
        <v>0.06</v>
      </c>
      <c r="N106" s="1">
        <v>0.05</v>
      </c>
      <c r="O106" s="1">
        <v>195</v>
      </c>
      <c r="P106" s="3">
        <f t="shared" si="8"/>
        <v>2.1818181818181817</v>
      </c>
      <c r="Q106" s="3">
        <f t="shared" si="9"/>
        <v>0.23295454545454544</v>
      </c>
      <c r="R106" s="3">
        <f t="shared" si="10"/>
        <v>110.79545454545455</v>
      </c>
      <c r="S106" s="3">
        <f t="shared" si="11"/>
        <v>425.45454545454544</v>
      </c>
    </row>
    <row r="107" spans="2:19" x14ac:dyDescent="0.2">
      <c r="B107" s="1">
        <v>24</v>
      </c>
      <c r="C107" s="3">
        <v>1.23</v>
      </c>
      <c r="D107" s="1">
        <v>6.9</v>
      </c>
      <c r="E107" s="1">
        <v>54.91</v>
      </c>
      <c r="F107" s="1">
        <v>33.43</v>
      </c>
      <c r="G107" s="1">
        <v>8.73</v>
      </c>
      <c r="H107" s="1">
        <v>3.39</v>
      </c>
      <c r="I107" s="1">
        <v>0.54</v>
      </c>
      <c r="J107" s="1">
        <v>3.7629999999999999</v>
      </c>
      <c r="K107" s="1">
        <v>2.29</v>
      </c>
      <c r="L107" s="1">
        <v>0.59</v>
      </c>
      <c r="M107" s="1">
        <v>0.16400000000000001</v>
      </c>
      <c r="N107" s="1">
        <v>3.6999999999999998E-2</v>
      </c>
      <c r="O107" s="1">
        <v>276</v>
      </c>
      <c r="P107" s="3">
        <f t="shared" si="8"/>
        <v>1.6432314410480349</v>
      </c>
      <c r="Q107" s="3">
        <f t="shared" si="9"/>
        <v>0.2576419213973799</v>
      </c>
      <c r="R107" s="3">
        <f t="shared" si="10"/>
        <v>120.52401746724891</v>
      </c>
      <c r="S107" s="3">
        <f t="shared" si="11"/>
        <v>453.53187772925764</v>
      </c>
    </row>
    <row r="108" spans="2:19" x14ac:dyDescent="0.2">
      <c r="B108" s="1">
        <v>25</v>
      </c>
      <c r="C108" s="3">
        <v>1.89</v>
      </c>
      <c r="D108" s="1">
        <v>8.5</v>
      </c>
      <c r="E108" s="1">
        <v>70.25</v>
      </c>
      <c r="F108" s="1">
        <v>21.92</v>
      </c>
      <c r="G108" s="1">
        <v>6.51</v>
      </c>
      <c r="H108" s="1">
        <v>0.95</v>
      </c>
      <c r="I108" s="1">
        <v>0.37</v>
      </c>
      <c r="J108" s="1">
        <v>5.9649999999999999</v>
      </c>
      <c r="K108" s="1">
        <v>1.861</v>
      </c>
      <c r="L108" s="1">
        <v>0.55200000000000005</v>
      </c>
      <c r="M108" s="1">
        <v>0.08</v>
      </c>
      <c r="N108" s="1">
        <v>3.1E-2</v>
      </c>
      <c r="O108" s="1">
        <v>194</v>
      </c>
      <c r="P108" s="3">
        <f t="shared" si="8"/>
        <v>3.2052659860290165</v>
      </c>
      <c r="Q108" s="3">
        <f t="shared" si="9"/>
        <v>0.29661472326706073</v>
      </c>
      <c r="R108" s="3">
        <f t="shared" si="10"/>
        <v>104.24502955400322</v>
      </c>
      <c r="S108" s="3">
        <f t="shared" si="11"/>
        <v>621.82160128962926</v>
      </c>
    </row>
    <row r="109" spans="2:19" x14ac:dyDescent="0.2">
      <c r="B109" s="1">
        <v>26</v>
      </c>
      <c r="C109" s="3">
        <v>1.49</v>
      </c>
      <c r="D109" s="1">
        <v>8.1999999999999993</v>
      </c>
      <c r="E109" s="1">
        <v>46.9</v>
      </c>
      <c r="F109" s="1">
        <v>43.6</v>
      </c>
      <c r="G109" s="1">
        <v>5.8</v>
      </c>
      <c r="H109" s="1">
        <v>3.1</v>
      </c>
      <c r="I109" s="1">
        <v>0.6</v>
      </c>
      <c r="J109" s="1">
        <v>3.8</v>
      </c>
      <c r="K109" s="1">
        <v>3.6</v>
      </c>
      <c r="L109" s="1">
        <v>0.5</v>
      </c>
      <c r="M109" s="1">
        <v>0.3</v>
      </c>
      <c r="N109" s="1">
        <v>0</v>
      </c>
      <c r="O109" s="1">
        <v>251</v>
      </c>
      <c r="P109" s="3">
        <f t="shared" si="8"/>
        <v>1.0555555555555556</v>
      </c>
      <c r="Q109" s="3">
        <f t="shared" si="9"/>
        <v>0.1388888888888889</v>
      </c>
      <c r="R109" s="3">
        <f t="shared" si="10"/>
        <v>69.722222222222214</v>
      </c>
      <c r="S109" s="3">
        <f t="shared" si="11"/>
        <v>264.9444444444444</v>
      </c>
    </row>
    <row r="110" spans="2:19" x14ac:dyDescent="0.2">
      <c r="B110" s="1">
        <v>27</v>
      </c>
      <c r="C110" s="3">
        <v>0.56000000000000005</v>
      </c>
      <c r="D110" s="1">
        <v>5.6</v>
      </c>
      <c r="E110" s="1">
        <v>53.2</v>
      </c>
      <c r="F110" s="1">
        <v>34.119999999999997</v>
      </c>
      <c r="G110" s="1">
        <v>6.29</v>
      </c>
      <c r="H110" s="1">
        <v>5.48</v>
      </c>
      <c r="I110" s="1">
        <v>0.91</v>
      </c>
      <c r="J110" s="1">
        <v>2.9870000000000001</v>
      </c>
      <c r="K110" s="1">
        <v>1.915</v>
      </c>
      <c r="L110" s="1">
        <v>0.35299999999999998</v>
      </c>
      <c r="M110" s="1">
        <v>0.308</v>
      </c>
      <c r="N110" s="1">
        <v>5.0999999999999997E-2</v>
      </c>
      <c r="O110" s="1">
        <v>182</v>
      </c>
      <c r="P110" s="3">
        <f t="shared" si="8"/>
        <v>1.5597911227154047</v>
      </c>
      <c r="Q110" s="3">
        <f t="shared" si="9"/>
        <v>0.18433420365535247</v>
      </c>
      <c r="R110" s="3">
        <f t="shared" si="10"/>
        <v>95.039164490861623</v>
      </c>
      <c r="S110" s="3">
        <f t="shared" si="11"/>
        <v>283.88198433420365</v>
      </c>
    </row>
    <row r="111" spans="2:19" x14ac:dyDescent="0.2">
      <c r="B111" s="1">
        <v>28</v>
      </c>
      <c r="C111" s="3">
        <v>0.24</v>
      </c>
      <c r="D111" s="1">
        <v>10.5</v>
      </c>
      <c r="E111" s="1">
        <v>55.93</v>
      </c>
      <c r="F111" s="1">
        <v>22.96</v>
      </c>
      <c r="G111" s="1">
        <v>7.7</v>
      </c>
      <c r="H111" s="1">
        <v>12.32</v>
      </c>
      <c r="I111" s="1">
        <v>1.0900000000000001</v>
      </c>
      <c r="J111" s="1">
        <v>5.8780000000000001</v>
      </c>
      <c r="K111" s="1">
        <v>2.4119999999999999</v>
      </c>
      <c r="L111" s="1">
        <v>0.80900000000000005</v>
      </c>
      <c r="M111" s="1">
        <v>1.294</v>
      </c>
      <c r="N111" s="1">
        <v>0.114</v>
      </c>
      <c r="O111" s="1">
        <v>357</v>
      </c>
      <c r="P111" s="3">
        <f t="shared" si="8"/>
        <v>2.4369817578772803</v>
      </c>
      <c r="Q111" s="3">
        <f t="shared" si="9"/>
        <v>0.33540630182421233</v>
      </c>
      <c r="R111" s="3">
        <f t="shared" si="10"/>
        <v>148.00995024875621</v>
      </c>
      <c r="S111" s="3">
        <f t="shared" si="11"/>
        <v>870.002487562189</v>
      </c>
    </row>
    <row r="112" spans="2:19" x14ac:dyDescent="0.2">
      <c r="B112" s="1">
        <v>29</v>
      </c>
      <c r="C112" s="3">
        <v>1.41</v>
      </c>
      <c r="D112" s="1">
        <v>6.4</v>
      </c>
      <c r="E112" s="1">
        <v>67.11</v>
      </c>
      <c r="F112" s="1">
        <v>23.04</v>
      </c>
      <c r="G112" s="1">
        <v>7.62</v>
      </c>
      <c r="H112" s="1">
        <v>1.57</v>
      </c>
      <c r="I112" s="1">
        <v>0.66</v>
      </c>
      <c r="J112" s="1">
        <v>4.3179999999999996</v>
      </c>
      <c r="K112" s="1">
        <v>1.4279999999999999</v>
      </c>
      <c r="L112" s="1">
        <v>0.49</v>
      </c>
      <c r="M112" s="1">
        <v>0.10100000000000001</v>
      </c>
      <c r="N112" s="1">
        <v>4.2999999999999997E-2</v>
      </c>
      <c r="O112" s="1">
        <v>242</v>
      </c>
      <c r="P112" s="3">
        <f t="shared" si="8"/>
        <v>3.0238095238095237</v>
      </c>
      <c r="Q112" s="3">
        <f t="shared" si="9"/>
        <v>0.34313725490196079</v>
      </c>
      <c r="R112" s="3">
        <f t="shared" si="10"/>
        <v>169.46778711484595</v>
      </c>
      <c r="S112" s="3">
        <f t="shared" si="11"/>
        <v>731.7619047619047</v>
      </c>
    </row>
    <row r="113" spans="2:19" x14ac:dyDescent="0.2">
      <c r="B113" s="1">
        <v>30</v>
      </c>
      <c r="C113" s="3">
        <v>0.75</v>
      </c>
      <c r="D113" s="1">
        <v>5.4</v>
      </c>
      <c r="E113" s="1">
        <v>54.2</v>
      </c>
      <c r="F113" s="1">
        <v>33.799999999999997</v>
      </c>
      <c r="G113" s="1">
        <v>8.1</v>
      </c>
      <c r="H113" s="1">
        <v>3.4</v>
      </c>
      <c r="I113" s="1">
        <v>0.5</v>
      </c>
      <c r="J113" s="1">
        <v>2.9</v>
      </c>
      <c r="K113" s="1">
        <v>1.8</v>
      </c>
      <c r="L113" s="1">
        <v>0.4</v>
      </c>
      <c r="M113" s="1">
        <v>0.2</v>
      </c>
      <c r="N113" s="1">
        <v>0</v>
      </c>
      <c r="O113" s="1">
        <v>192</v>
      </c>
      <c r="P113" s="3">
        <f t="shared" si="8"/>
        <v>1.6111111111111109</v>
      </c>
      <c r="Q113" s="3">
        <f t="shared" si="9"/>
        <v>0.22222222222222224</v>
      </c>
      <c r="R113" s="3">
        <f t="shared" si="10"/>
        <v>106.66666666666666</v>
      </c>
      <c r="S113" s="3">
        <f t="shared" si="11"/>
        <v>309.33333333333331</v>
      </c>
    </row>
    <row r="114" spans="2:19" x14ac:dyDescent="0.2">
      <c r="B114" s="1">
        <v>31</v>
      </c>
      <c r="C114" s="3">
        <v>0.02</v>
      </c>
      <c r="D114" s="1">
        <v>5.3</v>
      </c>
      <c r="E114" s="1">
        <v>58.58</v>
      </c>
      <c r="F114" s="1">
        <v>31.9</v>
      </c>
      <c r="G114" s="1">
        <v>7.8</v>
      </c>
      <c r="H114" s="1">
        <v>1.1000000000000001</v>
      </c>
      <c r="I114" s="1">
        <v>0.4</v>
      </c>
      <c r="J114" s="1">
        <v>3.1</v>
      </c>
      <c r="K114" s="1">
        <v>1.7</v>
      </c>
      <c r="L114" s="1">
        <v>0.4</v>
      </c>
      <c r="M114" s="1">
        <v>0.1</v>
      </c>
      <c r="N114" s="1">
        <v>0</v>
      </c>
      <c r="O114" s="1">
        <v>184</v>
      </c>
      <c r="P114" s="3">
        <f t="shared" si="8"/>
        <v>1.8235294117647061</v>
      </c>
      <c r="Q114" s="3">
        <f t="shared" si="9"/>
        <v>0.23529411764705885</v>
      </c>
      <c r="R114" s="3">
        <f t="shared" si="10"/>
        <v>108.23529411764706</v>
      </c>
      <c r="S114" s="3">
        <f t="shared" si="11"/>
        <v>335.52941176470586</v>
      </c>
    </row>
    <row r="115" spans="2:19" x14ac:dyDescent="0.2">
      <c r="B115" s="1">
        <v>32</v>
      </c>
      <c r="C115" s="3">
        <v>1.19</v>
      </c>
      <c r="D115" s="1">
        <v>6.5</v>
      </c>
      <c r="E115" s="1">
        <v>44.07</v>
      </c>
      <c r="F115" s="1">
        <v>44.95</v>
      </c>
      <c r="G115" s="1">
        <v>7.68</v>
      </c>
      <c r="H115" s="1">
        <v>2.87</v>
      </c>
      <c r="I115" s="1">
        <v>0.43</v>
      </c>
      <c r="J115" s="1">
        <v>2.8849999999999998</v>
      </c>
      <c r="K115" s="1">
        <v>2.9420000000000002</v>
      </c>
      <c r="L115" s="1">
        <v>0.502</v>
      </c>
      <c r="M115" s="1">
        <v>0.188</v>
      </c>
      <c r="N115" s="1">
        <v>2.8000000000000001E-2</v>
      </c>
      <c r="O115" s="1">
        <v>267</v>
      </c>
      <c r="P115" s="3">
        <f t="shared" si="8"/>
        <v>0.98062542488103321</v>
      </c>
      <c r="Q115" s="3">
        <f t="shared" si="9"/>
        <v>0.17063222297756628</v>
      </c>
      <c r="R115" s="3">
        <f t="shared" si="10"/>
        <v>90.754588715159755</v>
      </c>
      <c r="S115" s="3">
        <f t="shared" si="11"/>
        <v>261.82698844323585</v>
      </c>
    </row>
    <row r="116" spans="2:19" x14ac:dyDescent="0.2">
      <c r="B116" s="1">
        <v>33</v>
      </c>
      <c r="C116" s="3">
        <v>0.75</v>
      </c>
      <c r="D116" s="1">
        <v>7</v>
      </c>
      <c r="E116" s="1">
        <v>64.61</v>
      </c>
      <c r="F116" s="1">
        <v>24.68</v>
      </c>
      <c r="G116" s="1">
        <v>5.81</v>
      </c>
      <c r="H116" s="1">
        <v>4.12</v>
      </c>
      <c r="I116" s="1">
        <v>0.78</v>
      </c>
      <c r="J116" s="1">
        <v>4.524</v>
      </c>
      <c r="K116" s="1">
        <v>1.728</v>
      </c>
      <c r="L116" s="1">
        <v>0.40699999999999997</v>
      </c>
      <c r="M116" s="1">
        <v>0.28899999999999998</v>
      </c>
      <c r="N116" s="1">
        <v>5.3999999999999999E-2</v>
      </c>
      <c r="O116" s="1">
        <v>213</v>
      </c>
      <c r="P116" s="3">
        <f t="shared" si="8"/>
        <v>2.6180555555555558</v>
      </c>
      <c r="Q116" s="3">
        <f t="shared" si="9"/>
        <v>0.23553240740740738</v>
      </c>
      <c r="R116" s="3">
        <f t="shared" si="10"/>
        <v>123.26388888888889</v>
      </c>
      <c r="S116" s="3">
        <f t="shared" si="11"/>
        <v>557.64583333333337</v>
      </c>
    </row>
    <row r="117" spans="2:19" x14ac:dyDescent="0.2">
      <c r="B117" s="1">
        <v>34</v>
      </c>
      <c r="C117" s="3">
        <v>0.19</v>
      </c>
      <c r="D117" s="1">
        <v>5.21</v>
      </c>
      <c r="E117" s="1">
        <v>46.1</v>
      </c>
      <c r="F117" s="1">
        <v>40.299999999999997</v>
      </c>
      <c r="G117" s="1">
        <v>10.7</v>
      </c>
      <c r="H117" s="1">
        <v>2.1</v>
      </c>
      <c r="I117" s="1">
        <v>0.8</v>
      </c>
      <c r="J117" s="1">
        <v>2.4</v>
      </c>
      <c r="K117" s="1">
        <v>2.1</v>
      </c>
      <c r="L117" s="1">
        <v>0.56000000000000005</v>
      </c>
      <c r="M117" s="1">
        <v>0.11</v>
      </c>
      <c r="N117" s="1">
        <v>0.04</v>
      </c>
      <c r="O117" s="1">
        <v>303</v>
      </c>
      <c r="P117" s="3">
        <f t="shared" si="8"/>
        <v>1.1428571428571428</v>
      </c>
      <c r="Q117" s="3">
        <f t="shared" si="9"/>
        <v>0.26666666666666666</v>
      </c>
      <c r="R117" s="3">
        <f t="shared" si="10"/>
        <v>144.28571428571428</v>
      </c>
      <c r="S117" s="3">
        <f t="shared" si="11"/>
        <v>346.28571428571422</v>
      </c>
    </row>
    <row r="118" spans="2:19" x14ac:dyDescent="0.2">
      <c r="B118" s="1">
        <v>35</v>
      </c>
      <c r="C118" s="3">
        <v>0.51</v>
      </c>
      <c r="D118" s="1">
        <v>6.2</v>
      </c>
      <c r="E118" s="1">
        <v>49.7</v>
      </c>
      <c r="F118" s="1">
        <v>33.5</v>
      </c>
      <c r="G118" s="1">
        <v>7.6</v>
      </c>
      <c r="H118" s="1">
        <v>8.3000000000000007</v>
      </c>
      <c r="I118" s="1">
        <v>0.9</v>
      </c>
      <c r="J118" s="1">
        <v>3.1</v>
      </c>
      <c r="K118" s="1">
        <v>2.1</v>
      </c>
      <c r="L118" s="1">
        <v>0.5</v>
      </c>
      <c r="M118" s="1">
        <v>0.5</v>
      </c>
      <c r="N118" s="1">
        <v>0.1</v>
      </c>
      <c r="O118" s="1">
        <v>182</v>
      </c>
      <c r="P118" s="3">
        <f t="shared" si="8"/>
        <v>1.4761904761904763</v>
      </c>
      <c r="Q118" s="3">
        <f t="shared" si="9"/>
        <v>0.23809523809523808</v>
      </c>
      <c r="R118" s="3">
        <f t="shared" si="10"/>
        <v>86.666666666666657</v>
      </c>
      <c r="S118" s="3">
        <f t="shared" si="11"/>
        <v>268.66666666666669</v>
      </c>
    </row>
    <row r="119" spans="2:19" x14ac:dyDescent="0.2">
      <c r="B119" s="1">
        <v>36</v>
      </c>
      <c r="C119" s="3">
        <v>1.88</v>
      </c>
      <c r="D119" s="1">
        <v>8.3000000000000007</v>
      </c>
      <c r="E119" s="1">
        <v>64.8</v>
      </c>
      <c r="F119" s="1">
        <v>25.4</v>
      </c>
      <c r="G119" s="1">
        <v>6.3</v>
      </c>
      <c r="H119" s="1">
        <v>3.3</v>
      </c>
      <c r="I119" s="1">
        <v>0.2</v>
      </c>
      <c r="J119" s="1">
        <v>5.4</v>
      </c>
      <c r="K119" s="1">
        <v>2.1</v>
      </c>
      <c r="L119" s="1">
        <v>0.5</v>
      </c>
      <c r="M119" s="1">
        <v>0.3</v>
      </c>
      <c r="N119" s="1">
        <v>0</v>
      </c>
      <c r="O119" s="1">
        <v>260</v>
      </c>
      <c r="P119" s="3">
        <f t="shared" si="8"/>
        <v>2.5714285714285716</v>
      </c>
      <c r="Q119" s="3">
        <f t="shared" si="9"/>
        <v>0.23809523809523808</v>
      </c>
      <c r="R119" s="3">
        <f t="shared" si="10"/>
        <v>123.80952380952381</v>
      </c>
      <c r="S119" s="3">
        <f t="shared" si="11"/>
        <v>668.57142857142856</v>
      </c>
    </row>
    <row r="120" spans="2:19" x14ac:dyDescent="0.2">
      <c r="B120" s="1">
        <v>37</v>
      </c>
      <c r="C120" s="3">
        <v>1.1599999999999999</v>
      </c>
      <c r="D120" s="1">
        <v>8.5</v>
      </c>
      <c r="E120" s="1">
        <v>57.5</v>
      </c>
      <c r="F120" s="1">
        <v>31.3</v>
      </c>
      <c r="G120" s="1">
        <v>8.4</v>
      </c>
      <c r="H120" s="1">
        <v>2.1</v>
      </c>
      <c r="I120" s="1">
        <v>0.7</v>
      </c>
      <c r="J120" s="1">
        <v>4.9000000000000004</v>
      </c>
      <c r="K120" s="1">
        <v>2.7</v>
      </c>
      <c r="L120" s="1">
        <v>0.7</v>
      </c>
      <c r="M120" s="1">
        <v>0.2</v>
      </c>
      <c r="N120" s="1">
        <v>0.1</v>
      </c>
      <c r="O120" s="1">
        <v>274</v>
      </c>
      <c r="P120" s="3">
        <f t="shared" si="8"/>
        <v>1.8148148148148149</v>
      </c>
      <c r="Q120" s="3">
        <f t="shared" si="9"/>
        <v>0.25925925925925924</v>
      </c>
      <c r="R120" s="3">
        <f t="shared" si="10"/>
        <v>101.48148148148148</v>
      </c>
      <c r="S120" s="3">
        <f t="shared" si="11"/>
        <v>497.2592592592593</v>
      </c>
    </row>
    <row r="121" spans="2:19" x14ac:dyDescent="0.2">
      <c r="B121" s="1">
        <v>38</v>
      </c>
      <c r="C121" s="3">
        <v>3.62</v>
      </c>
      <c r="D121" s="1">
        <v>7.05</v>
      </c>
      <c r="E121" s="1">
        <v>62.3</v>
      </c>
      <c r="F121" s="1">
        <v>27.5</v>
      </c>
      <c r="G121" s="1">
        <v>8.1999999999999993</v>
      </c>
      <c r="H121" s="1">
        <v>5.4</v>
      </c>
      <c r="I121" s="1">
        <v>0.6</v>
      </c>
      <c r="J121" s="1">
        <v>4.3899999999999997</v>
      </c>
      <c r="K121" s="1">
        <v>1.94</v>
      </c>
      <c r="L121" s="1">
        <v>0.57999999999999996</v>
      </c>
      <c r="M121" s="1">
        <v>0.1</v>
      </c>
      <c r="N121" s="1">
        <v>0.04</v>
      </c>
      <c r="O121" s="1">
        <v>284</v>
      </c>
      <c r="P121" s="3">
        <f t="shared" si="8"/>
        <v>2.2628865979381443</v>
      </c>
      <c r="Q121" s="3">
        <f t="shared" si="9"/>
        <v>0.29896907216494845</v>
      </c>
      <c r="R121" s="3">
        <f t="shared" si="10"/>
        <v>146.39175257731958</v>
      </c>
      <c r="S121" s="3">
        <f t="shared" si="11"/>
        <v>642.65979381443299</v>
      </c>
    </row>
    <row r="122" spans="2:19" x14ac:dyDescent="0.2">
      <c r="B122" s="1">
        <v>39</v>
      </c>
      <c r="C122" s="3">
        <v>6.41</v>
      </c>
      <c r="D122" s="1">
        <v>8.14</v>
      </c>
      <c r="E122" s="1">
        <v>82</v>
      </c>
      <c r="F122" s="1">
        <v>13.5</v>
      </c>
      <c r="G122" s="1">
        <v>4.5999999999999996</v>
      </c>
      <c r="H122" s="1">
        <v>0</v>
      </c>
      <c r="I122" s="1">
        <v>0.2</v>
      </c>
      <c r="J122" s="1">
        <v>6.67</v>
      </c>
      <c r="K122" s="1">
        <v>1.1000000000000001</v>
      </c>
      <c r="L122" s="1">
        <v>0.35</v>
      </c>
      <c r="M122" s="1">
        <v>0</v>
      </c>
      <c r="N122" s="1">
        <v>0.02</v>
      </c>
      <c r="O122" s="1">
        <v>209</v>
      </c>
      <c r="P122" s="3">
        <f t="shared" si="8"/>
        <v>6.0636363636363635</v>
      </c>
      <c r="Q122" s="3">
        <f t="shared" si="9"/>
        <v>0.31818181818181812</v>
      </c>
      <c r="R122" s="3">
        <f t="shared" si="10"/>
        <v>189.99999999999997</v>
      </c>
      <c r="S122" s="3">
        <f t="shared" si="11"/>
        <v>1267.3</v>
      </c>
    </row>
    <row r="123" spans="2:19" x14ac:dyDescent="0.2">
      <c r="B123" s="1">
        <v>40</v>
      </c>
      <c r="C123" s="3">
        <v>0.79</v>
      </c>
      <c r="D123" s="1">
        <v>5.9</v>
      </c>
      <c r="E123" s="1">
        <v>57.3</v>
      </c>
      <c r="F123" s="1">
        <v>32</v>
      </c>
      <c r="G123" s="1">
        <v>7.4</v>
      </c>
      <c r="H123" s="1">
        <v>2.9</v>
      </c>
      <c r="I123" s="1">
        <v>0.4</v>
      </c>
      <c r="J123" s="1">
        <v>3.4</v>
      </c>
      <c r="K123" s="1">
        <v>1.9</v>
      </c>
      <c r="L123" s="1">
        <v>0.4</v>
      </c>
      <c r="M123" s="1">
        <v>0.2</v>
      </c>
      <c r="N123" s="1">
        <v>0</v>
      </c>
      <c r="O123" s="1">
        <v>187</v>
      </c>
      <c r="P123" s="3">
        <f t="shared" si="8"/>
        <v>1.7894736842105263</v>
      </c>
      <c r="Q123" s="3">
        <f t="shared" si="9"/>
        <v>0.2105263157894737</v>
      </c>
      <c r="R123" s="3">
        <f t="shared" si="10"/>
        <v>98.421052631578945</v>
      </c>
      <c r="S123" s="3">
        <f t="shared" si="11"/>
        <v>334.63157894736844</v>
      </c>
    </row>
    <row r="124" spans="2:19" x14ac:dyDescent="0.2">
      <c r="B124" s="1">
        <v>41</v>
      </c>
      <c r="C124" s="3">
        <v>0.75</v>
      </c>
      <c r="D124" s="1">
        <v>9.3000000000000007</v>
      </c>
      <c r="E124" s="1">
        <v>78.48</v>
      </c>
      <c r="F124" s="1">
        <v>15.67</v>
      </c>
      <c r="G124" s="1">
        <v>4.41</v>
      </c>
      <c r="H124" s="1">
        <v>0.93</v>
      </c>
      <c r="I124" s="1">
        <v>0.51</v>
      </c>
      <c r="J124" s="1">
        <v>7.3150000000000004</v>
      </c>
      <c r="K124" s="1">
        <v>1.4610000000000001</v>
      </c>
      <c r="L124" s="1">
        <v>0.41099999999999998</v>
      </c>
      <c r="M124" s="1">
        <v>8.6999999999999994E-2</v>
      </c>
      <c r="N124" s="1">
        <v>4.8000000000000001E-2</v>
      </c>
      <c r="O124" s="1">
        <v>221</v>
      </c>
      <c r="P124" s="3">
        <f t="shared" si="8"/>
        <v>5.0068446269678306</v>
      </c>
      <c r="Q124" s="3">
        <f t="shared" si="9"/>
        <v>0.28131416837782336</v>
      </c>
      <c r="R124" s="3">
        <f t="shared" si="10"/>
        <v>151.2662559890486</v>
      </c>
      <c r="S124" s="3">
        <f t="shared" si="11"/>
        <v>1106.5126625598905</v>
      </c>
    </row>
    <row r="125" spans="2:19" x14ac:dyDescent="0.2">
      <c r="B125" s="1">
        <v>42</v>
      </c>
      <c r="C125" s="3">
        <v>0.6</v>
      </c>
      <c r="D125" s="1">
        <v>5.68</v>
      </c>
      <c r="E125" s="1">
        <v>57.8</v>
      </c>
      <c r="F125" s="1">
        <v>32.4</v>
      </c>
      <c r="G125" s="1">
        <v>8.1</v>
      </c>
      <c r="H125" s="1">
        <v>1.2</v>
      </c>
      <c r="I125" s="1">
        <v>0.5</v>
      </c>
      <c r="J125" s="1">
        <v>3.28</v>
      </c>
      <c r="K125" s="1">
        <v>1.84</v>
      </c>
      <c r="L125" s="1">
        <v>0.46</v>
      </c>
      <c r="M125" s="1">
        <v>7.0000000000000007E-2</v>
      </c>
      <c r="N125" s="1">
        <v>0.03</v>
      </c>
      <c r="O125" s="1">
        <v>233</v>
      </c>
      <c r="P125" s="3">
        <f t="shared" si="8"/>
        <v>1.7826086956521738</v>
      </c>
      <c r="Q125" s="3">
        <f t="shared" si="9"/>
        <v>0.25</v>
      </c>
      <c r="R125" s="3">
        <f t="shared" si="10"/>
        <v>126.63043478260869</v>
      </c>
      <c r="S125" s="3">
        <f t="shared" si="11"/>
        <v>415.3478260869565</v>
      </c>
    </row>
    <row r="126" spans="2:19" x14ac:dyDescent="0.2">
      <c r="B126" s="1">
        <v>43</v>
      </c>
      <c r="C126" s="3">
        <v>0.19</v>
      </c>
      <c r="D126" s="1">
        <v>6</v>
      </c>
      <c r="E126" s="1">
        <v>71.47</v>
      </c>
      <c r="F126" s="1">
        <v>21.98</v>
      </c>
      <c r="G126" s="1">
        <v>5.78</v>
      </c>
      <c r="H126" s="1">
        <v>0.49</v>
      </c>
      <c r="I126" s="1">
        <v>0.28000000000000003</v>
      </c>
      <c r="J126" s="1">
        <v>4.3179999999999996</v>
      </c>
      <c r="K126" s="1">
        <v>1.3280000000000001</v>
      </c>
      <c r="L126" s="1">
        <v>0.34899999999999998</v>
      </c>
      <c r="M126" s="1">
        <v>0.03</v>
      </c>
      <c r="N126" s="1">
        <v>1.7000000000000001E-2</v>
      </c>
      <c r="O126" s="1">
        <v>226</v>
      </c>
      <c r="P126" s="3">
        <f t="shared" si="8"/>
        <v>3.2515060240963849</v>
      </c>
      <c r="Q126" s="3">
        <f t="shared" si="9"/>
        <v>0.2628012048192771</v>
      </c>
      <c r="R126" s="3">
        <f t="shared" si="10"/>
        <v>170.18072289156626</v>
      </c>
      <c r="S126" s="3">
        <f t="shared" si="11"/>
        <v>734.84036144578306</v>
      </c>
    </row>
    <row r="127" spans="2:19" x14ac:dyDescent="0.2">
      <c r="B127" s="1">
        <v>44</v>
      </c>
      <c r="C127" s="3">
        <v>1.98</v>
      </c>
      <c r="D127" s="1">
        <v>9</v>
      </c>
      <c r="E127" s="1">
        <v>82.61</v>
      </c>
      <c r="F127" s="1">
        <v>12.24</v>
      </c>
      <c r="G127" s="1">
        <v>4.82</v>
      </c>
      <c r="H127" s="1">
        <v>0.25</v>
      </c>
      <c r="I127" s="1">
        <v>0.08</v>
      </c>
      <c r="J127" s="1">
        <v>7.4669999999999996</v>
      </c>
      <c r="K127" s="1">
        <v>1.1060000000000001</v>
      </c>
      <c r="L127" s="1">
        <v>0.436</v>
      </c>
      <c r="M127" s="1">
        <v>2.3E-2</v>
      </c>
      <c r="N127" s="1">
        <v>7.0000000000000001E-3</v>
      </c>
      <c r="O127" s="1">
        <v>215</v>
      </c>
      <c r="P127" s="3">
        <f t="shared" si="8"/>
        <v>6.7513562386980102</v>
      </c>
      <c r="Q127" s="3">
        <f t="shared" si="9"/>
        <v>0.39421338155515367</v>
      </c>
      <c r="R127" s="3">
        <f t="shared" si="10"/>
        <v>194.39421338155515</v>
      </c>
      <c r="S127" s="3">
        <f t="shared" si="11"/>
        <v>1451.5415913200723</v>
      </c>
    </row>
    <row r="128" spans="2:19" x14ac:dyDescent="0.2">
      <c r="B128" s="1">
        <v>45</v>
      </c>
      <c r="C128" s="3">
        <v>6.4</v>
      </c>
      <c r="D128" s="1">
        <v>8.8000000000000007</v>
      </c>
      <c r="E128" s="1">
        <v>71.78</v>
      </c>
      <c r="F128" s="1">
        <v>19.170000000000002</v>
      </c>
      <c r="G128" s="1">
        <v>7.95</v>
      </c>
      <c r="H128" s="1">
        <v>0.95</v>
      </c>
      <c r="I128" s="1">
        <v>0.15</v>
      </c>
      <c r="J128" s="1">
        <v>6.3170000000000002</v>
      </c>
      <c r="K128" s="1">
        <v>1.6870000000000001</v>
      </c>
      <c r="L128" s="1">
        <v>0.7</v>
      </c>
      <c r="M128" s="1">
        <v>8.3000000000000004E-2</v>
      </c>
      <c r="N128" s="1">
        <v>1.2999999999999999E-2</v>
      </c>
      <c r="O128" s="1">
        <v>234</v>
      </c>
      <c r="P128" s="3">
        <f t="shared" si="8"/>
        <v>3.7445168938944873</v>
      </c>
      <c r="Q128" s="3">
        <f t="shared" si="9"/>
        <v>0.41493775933609955</v>
      </c>
      <c r="R128" s="3">
        <f t="shared" si="10"/>
        <v>138.70776526378185</v>
      </c>
      <c r="S128" s="3">
        <f t="shared" si="11"/>
        <v>876.21695317131002</v>
      </c>
    </row>
    <row r="129" spans="2:19" x14ac:dyDescent="0.2">
      <c r="B129" s="1">
        <v>46</v>
      </c>
      <c r="C129" s="3">
        <v>0.67</v>
      </c>
      <c r="D129" s="1">
        <v>10.6</v>
      </c>
      <c r="E129" s="1">
        <v>76.400000000000006</v>
      </c>
      <c r="F129" s="1">
        <v>17.3</v>
      </c>
      <c r="G129" s="1">
        <v>5.2</v>
      </c>
      <c r="H129" s="1">
        <v>0.7</v>
      </c>
      <c r="I129" s="1">
        <v>0.4</v>
      </c>
      <c r="J129" s="1">
        <v>8.1</v>
      </c>
      <c r="K129" s="1">
        <v>1.8</v>
      </c>
      <c r="L129" s="1">
        <v>0.6</v>
      </c>
      <c r="M129" s="1">
        <v>0.1</v>
      </c>
      <c r="N129" s="1">
        <v>0</v>
      </c>
      <c r="O129" s="1">
        <v>301</v>
      </c>
      <c r="P129" s="3">
        <f t="shared" si="8"/>
        <v>4.5</v>
      </c>
      <c r="Q129" s="3">
        <f t="shared" si="9"/>
        <v>0.33333333333333331</v>
      </c>
      <c r="R129" s="3">
        <f t="shared" si="10"/>
        <v>167.22222222222223</v>
      </c>
      <c r="S129" s="3">
        <f t="shared" si="11"/>
        <v>1354.5</v>
      </c>
    </row>
    <row r="130" spans="2:19" x14ac:dyDescent="0.2">
      <c r="B130" s="1">
        <v>47</v>
      </c>
      <c r="C130" s="3">
        <v>2.2200000000000002</v>
      </c>
      <c r="D130" s="1">
        <v>7</v>
      </c>
      <c r="E130" s="1">
        <v>46.3</v>
      </c>
      <c r="F130" s="1">
        <v>39.700000000000003</v>
      </c>
      <c r="G130" s="1">
        <v>8.3000000000000007</v>
      </c>
      <c r="H130" s="1">
        <v>5.0999999999999996</v>
      </c>
      <c r="I130" s="1">
        <v>0.6</v>
      </c>
      <c r="J130" s="1">
        <v>3.2</v>
      </c>
      <c r="K130" s="1">
        <v>2.8</v>
      </c>
      <c r="L130" s="1">
        <v>0.6</v>
      </c>
      <c r="M130" s="1">
        <v>0.4</v>
      </c>
      <c r="N130" s="1">
        <v>0</v>
      </c>
      <c r="O130" s="1">
        <v>165</v>
      </c>
      <c r="P130" s="3">
        <f t="shared" si="8"/>
        <v>1.142857142857143</v>
      </c>
      <c r="Q130" s="3">
        <f t="shared" si="9"/>
        <v>0.2142857142857143</v>
      </c>
      <c r="R130" s="3">
        <f t="shared" si="10"/>
        <v>58.928571428571431</v>
      </c>
      <c r="S130" s="3">
        <f t="shared" si="11"/>
        <v>188.57142857142858</v>
      </c>
    </row>
    <row r="131" spans="2:19" x14ac:dyDescent="0.2">
      <c r="B131" s="1">
        <v>48</v>
      </c>
      <c r="C131" s="3">
        <v>2.5099999999999998</v>
      </c>
      <c r="D131" s="1">
        <v>6.8</v>
      </c>
      <c r="E131" s="1">
        <v>66.39</v>
      </c>
      <c r="F131" s="1">
        <v>22.94</v>
      </c>
      <c r="G131" s="1">
        <v>8.93</v>
      </c>
      <c r="H131" s="1">
        <v>1.55</v>
      </c>
      <c r="I131" s="1">
        <v>0.19</v>
      </c>
      <c r="J131" s="1">
        <v>4.4950000000000001</v>
      </c>
      <c r="K131" s="1">
        <v>1.5529999999999999</v>
      </c>
      <c r="L131" s="1">
        <v>0.60499999999999998</v>
      </c>
      <c r="M131" s="1">
        <v>0.105</v>
      </c>
      <c r="N131" s="1">
        <v>1.2999999999999999E-2</v>
      </c>
      <c r="O131" s="1">
        <v>190</v>
      </c>
      <c r="P131" s="3">
        <f t="shared" si="8"/>
        <v>2.8943979394719901</v>
      </c>
      <c r="Q131" s="3">
        <f t="shared" si="9"/>
        <v>0.38956857694784292</v>
      </c>
      <c r="R131" s="3">
        <f t="shared" si="10"/>
        <v>122.34385061171926</v>
      </c>
      <c r="S131" s="3">
        <f t="shared" si="11"/>
        <v>549.9356084996781</v>
      </c>
    </row>
    <row r="132" spans="2:19" x14ac:dyDescent="0.2">
      <c r="B132" s="1">
        <v>49</v>
      </c>
      <c r="C132" s="3">
        <v>4.9800000000000004</v>
      </c>
      <c r="D132" s="1">
        <v>12.4</v>
      </c>
      <c r="E132" s="1">
        <v>74.819999999999993</v>
      </c>
      <c r="F132" s="1">
        <v>20.53</v>
      </c>
      <c r="G132" s="1">
        <v>4.57</v>
      </c>
      <c r="H132" s="1">
        <v>0.01</v>
      </c>
      <c r="I132" s="1">
        <v>7.0000000000000007E-2</v>
      </c>
      <c r="J132" s="1">
        <v>9.2829999999999995</v>
      </c>
      <c r="K132" s="1">
        <v>2.548</v>
      </c>
      <c r="L132" s="1">
        <v>0.56799999999999995</v>
      </c>
      <c r="M132" s="1">
        <v>2E-3</v>
      </c>
      <c r="N132" s="1">
        <v>8.0000000000000002E-3</v>
      </c>
      <c r="O132" s="1">
        <v>311</v>
      </c>
      <c r="P132" s="3">
        <f t="shared" si="8"/>
        <v>3.6432496075353216</v>
      </c>
      <c r="Q132" s="3">
        <f t="shared" si="9"/>
        <v>0.22291993720565148</v>
      </c>
      <c r="R132" s="3">
        <f t="shared" si="10"/>
        <v>122.05651491365776</v>
      </c>
      <c r="S132" s="3">
        <f t="shared" si="11"/>
        <v>1133.0506279434851</v>
      </c>
    </row>
    <row r="133" spans="2:19" x14ac:dyDescent="0.2">
      <c r="B133" s="1">
        <v>50</v>
      </c>
      <c r="C133" s="3">
        <v>3.52</v>
      </c>
      <c r="D133" s="1">
        <v>7.4</v>
      </c>
      <c r="E133" s="1">
        <v>82.18</v>
      </c>
      <c r="F133" s="1">
        <v>15.39</v>
      </c>
      <c r="G133" s="1">
        <v>2.21</v>
      </c>
      <c r="H133" s="1">
        <v>0.03</v>
      </c>
      <c r="I133" s="1">
        <v>0.19</v>
      </c>
      <c r="J133" s="1">
        <v>6.07</v>
      </c>
      <c r="K133" s="1">
        <v>1.137</v>
      </c>
      <c r="L133" s="1">
        <v>0.16400000000000001</v>
      </c>
      <c r="M133" s="1">
        <v>2E-3</v>
      </c>
      <c r="N133" s="1">
        <v>1.4E-2</v>
      </c>
      <c r="O133" s="1">
        <v>309</v>
      </c>
      <c r="P133" s="3">
        <f t="shared" si="8"/>
        <v>5.338610378188215</v>
      </c>
      <c r="Q133" s="3">
        <f t="shared" si="9"/>
        <v>0.14423922603342129</v>
      </c>
      <c r="R133" s="3">
        <f t="shared" si="10"/>
        <v>271.76781002638523</v>
      </c>
      <c r="S133" s="3">
        <f t="shared" si="11"/>
        <v>1649.6306068601584</v>
      </c>
    </row>
    <row r="134" spans="2:19" x14ac:dyDescent="0.2">
      <c r="B134" s="1">
        <v>51</v>
      </c>
      <c r="C134" s="3">
        <v>1.88</v>
      </c>
      <c r="D134" s="1">
        <v>8.3000000000000007</v>
      </c>
      <c r="E134" s="1">
        <v>64.8</v>
      </c>
      <c r="F134" s="1">
        <v>25.4</v>
      </c>
      <c r="G134" s="1">
        <v>6.3</v>
      </c>
      <c r="H134" s="1">
        <v>3.3</v>
      </c>
      <c r="I134" s="1">
        <v>0.2</v>
      </c>
      <c r="J134" s="1">
        <v>5.4</v>
      </c>
      <c r="K134" s="1">
        <v>2.1</v>
      </c>
      <c r="L134" s="1">
        <v>0.5</v>
      </c>
      <c r="M134" s="1">
        <v>0.3</v>
      </c>
      <c r="N134" s="1">
        <v>0</v>
      </c>
      <c r="O134" s="1">
        <v>260</v>
      </c>
      <c r="P134" s="3">
        <f t="shared" si="8"/>
        <v>2.5714285714285716</v>
      </c>
      <c r="Q134" s="3">
        <f t="shared" si="9"/>
        <v>0.23809523809523808</v>
      </c>
      <c r="R134" s="3">
        <f t="shared" si="10"/>
        <v>123.80952380952381</v>
      </c>
      <c r="S134" s="3">
        <f t="shared" si="11"/>
        <v>668.57142857142856</v>
      </c>
    </row>
    <row r="135" spans="2:19" x14ac:dyDescent="0.2">
      <c r="B135" s="1">
        <v>52</v>
      </c>
      <c r="C135" s="3">
        <v>4.84</v>
      </c>
      <c r="D135" s="1">
        <v>6.6</v>
      </c>
      <c r="E135" s="1">
        <v>63.32</v>
      </c>
      <c r="F135" s="1">
        <v>26.78</v>
      </c>
      <c r="G135" s="1">
        <v>7.23</v>
      </c>
      <c r="H135" s="1">
        <v>2.3199999999999998</v>
      </c>
      <c r="I135" s="1">
        <v>0.35</v>
      </c>
      <c r="J135" s="1">
        <v>4.2039999999999997</v>
      </c>
      <c r="K135" s="1">
        <v>1.7769999999999999</v>
      </c>
      <c r="L135" s="1">
        <v>0.48</v>
      </c>
      <c r="M135" s="1">
        <v>0.154</v>
      </c>
      <c r="N135" s="1">
        <v>2.3E-2</v>
      </c>
      <c r="O135" s="1">
        <v>284</v>
      </c>
      <c r="P135" s="3">
        <f t="shared" si="8"/>
        <v>2.3657850309510411</v>
      </c>
      <c r="Q135" s="3">
        <f t="shared" si="9"/>
        <v>0.27011817670230726</v>
      </c>
      <c r="R135" s="3">
        <f t="shared" si="10"/>
        <v>159.81992121553179</v>
      </c>
      <c r="S135" s="3">
        <f t="shared" si="11"/>
        <v>671.88294879009561</v>
      </c>
    </row>
    <row r="136" spans="2:19" x14ac:dyDescent="0.2">
      <c r="B136" s="1">
        <v>53</v>
      </c>
      <c r="C136" s="3">
        <v>8.57</v>
      </c>
      <c r="D136" s="1">
        <v>7.3</v>
      </c>
      <c r="E136" s="1">
        <v>69.599999999999994</v>
      </c>
      <c r="F136" s="1">
        <v>19</v>
      </c>
      <c r="G136" s="1">
        <v>7.6</v>
      </c>
      <c r="H136" s="1">
        <v>3.4</v>
      </c>
      <c r="I136" s="1">
        <v>0.4</v>
      </c>
      <c r="J136" s="1">
        <v>5.0999999999999996</v>
      </c>
      <c r="K136" s="1">
        <v>1.4</v>
      </c>
      <c r="L136" s="1">
        <v>0.6</v>
      </c>
      <c r="M136" s="1">
        <v>0.2</v>
      </c>
      <c r="N136" s="1">
        <v>0</v>
      </c>
      <c r="O136" s="1">
        <v>179</v>
      </c>
      <c r="P136" s="3">
        <f t="shared" si="8"/>
        <v>3.6428571428571428</v>
      </c>
      <c r="Q136" s="3">
        <f t="shared" si="9"/>
        <v>0.4285714285714286</v>
      </c>
      <c r="R136" s="3">
        <f t="shared" si="10"/>
        <v>127.85714285714286</v>
      </c>
      <c r="S136" s="3">
        <f t="shared" si="11"/>
        <v>652.07142857142856</v>
      </c>
    </row>
    <row r="137" spans="2:19" x14ac:dyDescent="0.2">
      <c r="B137" s="1">
        <v>54</v>
      </c>
      <c r="C137" s="3">
        <v>1.36</v>
      </c>
      <c r="D137" s="1">
        <v>6</v>
      </c>
      <c r="E137" s="1">
        <v>72</v>
      </c>
      <c r="F137" s="1">
        <v>20.2</v>
      </c>
      <c r="G137" s="1">
        <v>6.6</v>
      </c>
      <c r="H137" s="1">
        <v>0.8</v>
      </c>
      <c r="I137" s="1">
        <v>0.4</v>
      </c>
      <c r="J137" s="1">
        <v>4.3</v>
      </c>
      <c r="K137" s="1">
        <v>1.2</v>
      </c>
      <c r="L137" s="1">
        <v>0.4</v>
      </c>
      <c r="M137" s="1">
        <v>0</v>
      </c>
      <c r="N137" s="1">
        <v>0</v>
      </c>
      <c r="O137" s="1">
        <v>213</v>
      </c>
      <c r="P137" s="3">
        <f t="shared" si="8"/>
        <v>3.5833333333333335</v>
      </c>
      <c r="Q137" s="3">
        <f t="shared" si="9"/>
        <v>0.33333333333333337</v>
      </c>
      <c r="R137" s="3">
        <f t="shared" si="10"/>
        <v>177.5</v>
      </c>
      <c r="S137" s="3">
        <f t="shared" si="11"/>
        <v>763.25</v>
      </c>
    </row>
    <row r="138" spans="2:19" x14ac:dyDescent="0.2">
      <c r="B138" s="1">
        <v>55</v>
      </c>
      <c r="C138" s="3">
        <v>1.26</v>
      </c>
      <c r="D138" s="1">
        <v>7.9</v>
      </c>
      <c r="E138" s="1">
        <v>65.8</v>
      </c>
      <c r="F138" s="1">
        <v>23.4</v>
      </c>
      <c r="G138" s="1">
        <v>7</v>
      </c>
      <c r="H138" s="1">
        <v>3.7</v>
      </c>
      <c r="I138" s="1">
        <v>0.1</v>
      </c>
      <c r="J138" s="1">
        <v>5.2</v>
      </c>
      <c r="K138" s="1">
        <v>1.9</v>
      </c>
      <c r="L138" s="1">
        <v>0.6</v>
      </c>
      <c r="M138" s="1">
        <v>0.3</v>
      </c>
      <c r="N138" s="1">
        <v>0</v>
      </c>
      <c r="O138" s="1">
        <v>323</v>
      </c>
      <c r="P138" s="3">
        <f t="shared" si="8"/>
        <v>2.736842105263158</v>
      </c>
      <c r="Q138" s="3">
        <f t="shared" si="9"/>
        <v>0.31578947368421051</v>
      </c>
      <c r="R138" s="3">
        <f t="shared" si="10"/>
        <v>170</v>
      </c>
      <c r="S138" s="3">
        <f t="shared" si="11"/>
        <v>884.00000000000011</v>
      </c>
    </row>
    <row r="139" spans="2:19" x14ac:dyDescent="0.2">
      <c r="B139" s="1">
        <v>56</v>
      </c>
      <c r="C139" s="3">
        <v>6.2</v>
      </c>
      <c r="D139" s="1">
        <v>8.4</v>
      </c>
      <c r="E139" s="1">
        <v>56.96</v>
      </c>
      <c r="F139" s="1">
        <v>31.9</v>
      </c>
      <c r="G139" s="1">
        <v>8.23</v>
      </c>
      <c r="H139" s="1">
        <v>1.82</v>
      </c>
      <c r="I139" s="1">
        <v>1.0900000000000001</v>
      </c>
      <c r="J139" s="1">
        <v>4.7990000000000004</v>
      </c>
      <c r="K139" s="1">
        <v>2.6869999999999998</v>
      </c>
      <c r="L139" s="1">
        <v>0.69299999999999995</v>
      </c>
      <c r="M139" s="1">
        <v>0.154</v>
      </c>
      <c r="N139" s="1">
        <v>9.1999999999999998E-2</v>
      </c>
      <c r="O139" s="1">
        <v>353</v>
      </c>
      <c r="P139" s="3">
        <f t="shared" si="8"/>
        <v>1.7860066989207297</v>
      </c>
      <c r="Q139" s="3">
        <f t="shared" si="9"/>
        <v>0.25790844808336433</v>
      </c>
      <c r="R139" s="3">
        <f t="shared" si="10"/>
        <v>131.37327874953482</v>
      </c>
      <c r="S139" s="3">
        <f t="shared" si="11"/>
        <v>630.46036471901755</v>
      </c>
    </row>
    <row r="140" spans="2:19" x14ac:dyDescent="0.2">
      <c r="B140" s="1">
        <v>57</v>
      </c>
      <c r="C140" s="3">
        <v>0.24</v>
      </c>
      <c r="D140" s="1">
        <v>5.8</v>
      </c>
      <c r="E140" s="1">
        <v>57.3</v>
      </c>
      <c r="F140" s="1">
        <v>34.1</v>
      </c>
      <c r="G140" s="1">
        <v>6.7</v>
      </c>
      <c r="H140" s="1">
        <v>1.4</v>
      </c>
      <c r="I140" s="1">
        <v>0.5</v>
      </c>
      <c r="J140" s="1">
        <v>3.4</v>
      </c>
      <c r="K140" s="1">
        <v>2</v>
      </c>
      <c r="L140" s="1">
        <v>0.4</v>
      </c>
      <c r="M140" s="1">
        <v>0.1</v>
      </c>
      <c r="N140" s="1">
        <v>0</v>
      </c>
      <c r="O140" s="1">
        <v>196</v>
      </c>
      <c r="P140" s="3">
        <f t="shared" si="8"/>
        <v>1.7</v>
      </c>
      <c r="Q140" s="3">
        <f t="shared" si="9"/>
        <v>0.2</v>
      </c>
      <c r="R140" s="3">
        <f t="shared" si="10"/>
        <v>98</v>
      </c>
      <c r="S140" s="3">
        <f t="shared" si="11"/>
        <v>333.2</v>
      </c>
    </row>
    <row r="141" spans="2:19" x14ac:dyDescent="0.2">
      <c r="B141" s="1">
        <v>58</v>
      </c>
      <c r="C141" s="3">
        <v>1.85</v>
      </c>
      <c r="D141" s="1">
        <v>5.8</v>
      </c>
      <c r="E141" s="1">
        <v>56</v>
      </c>
      <c r="F141" s="1">
        <v>31.2</v>
      </c>
      <c r="G141" s="1">
        <v>9.1999999999999993</v>
      </c>
      <c r="H141" s="1">
        <v>3.1</v>
      </c>
      <c r="I141" s="1">
        <v>0.5</v>
      </c>
      <c r="J141" s="1">
        <v>3.2</v>
      </c>
      <c r="K141" s="1">
        <v>1.8</v>
      </c>
      <c r="L141" s="1">
        <v>0.5</v>
      </c>
      <c r="M141" s="1">
        <v>0.2</v>
      </c>
      <c r="N141" s="1">
        <v>0</v>
      </c>
      <c r="O141" s="1">
        <v>208</v>
      </c>
      <c r="P141" s="3">
        <f t="shared" si="8"/>
        <v>1.7777777777777779</v>
      </c>
      <c r="Q141" s="3">
        <f t="shared" si="9"/>
        <v>0.27777777777777779</v>
      </c>
      <c r="R141" s="3">
        <f t="shared" si="10"/>
        <v>115.55555555555556</v>
      </c>
      <c r="S141" s="3">
        <f t="shared" si="11"/>
        <v>369.77777777777777</v>
      </c>
    </row>
    <row r="142" spans="2:19" x14ac:dyDescent="0.2">
      <c r="B142" s="1">
        <v>59</v>
      </c>
      <c r="C142" s="3">
        <v>1.1200000000000001</v>
      </c>
      <c r="D142" s="1">
        <v>7.69</v>
      </c>
      <c r="E142" s="1">
        <v>55.8</v>
      </c>
      <c r="F142" s="1">
        <v>35.200000000000003</v>
      </c>
      <c r="G142" s="1">
        <v>7.7</v>
      </c>
      <c r="H142" s="1">
        <v>0.8</v>
      </c>
      <c r="I142" s="1">
        <v>0.5</v>
      </c>
      <c r="J142" s="1">
        <v>4.29</v>
      </c>
      <c r="K142" s="1">
        <v>2.71</v>
      </c>
      <c r="L142" s="1">
        <v>0.59</v>
      </c>
      <c r="M142" s="1">
        <v>0.06</v>
      </c>
      <c r="N142" s="1">
        <v>0.04</v>
      </c>
      <c r="O142" s="1">
        <v>280</v>
      </c>
      <c r="P142" s="3">
        <f t="shared" si="8"/>
        <v>1.5830258302583027</v>
      </c>
      <c r="Q142" s="3">
        <f t="shared" si="9"/>
        <v>0.21771217712177121</v>
      </c>
      <c r="R142" s="3">
        <f t="shared" si="10"/>
        <v>103.3210332103321</v>
      </c>
      <c r="S142" s="3">
        <f t="shared" si="11"/>
        <v>443.24723247232475</v>
      </c>
    </row>
    <row r="143" spans="2:19" x14ac:dyDescent="0.2">
      <c r="B143" s="1">
        <v>60</v>
      </c>
      <c r="C143" s="3">
        <v>1.38</v>
      </c>
      <c r="D143" s="1">
        <v>9</v>
      </c>
      <c r="E143" s="1">
        <v>54.57</v>
      </c>
      <c r="F143" s="1">
        <v>28.69</v>
      </c>
      <c r="G143" s="1">
        <v>8.69</v>
      </c>
      <c r="H143" s="1">
        <v>6.85</v>
      </c>
      <c r="I143" s="1">
        <v>1.2</v>
      </c>
      <c r="J143" s="1">
        <v>4.8869999999999996</v>
      </c>
      <c r="K143" s="1">
        <v>2.569</v>
      </c>
      <c r="L143" s="1">
        <v>0.77800000000000002</v>
      </c>
      <c r="M143" s="1">
        <v>0.61399999999999999</v>
      </c>
      <c r="N143" s="1">
        <v>0.107</v>
      </c>
      <c r="O143" s="1">
        <v>266</v>
      </c>
      <c r="P143" s="3">
        <f t="shared" si="8"/>
        <v>1.9022966134682755</v>
      </c>
      <c r="Q143" s="3">
        <f t="shared" si="9"/>
        <v>0.30284157259634098</v>
      </c>
      <c r="R143" s="3">
        <f t="shared" si="10"/>
        <v>103.54223433242507</v>
      </c>
      <c r="S143" s="3">
        <f t="shared" si="11"/>
        <v>506.01089918256122</v>
      </c>
    </row>
    <row r="144" spans="2:19" x14ac:dyDescent="0.2">
      <c r="B144" s="1">
        <v>61</v>
      </c>
      <c r="C144" s="3">
        <v>6.9</v>
      </c>
      <c r="D144" s="1">
        <v>9.4</v>
      </c>
      <c r="E144" s="1">
        <v>56.96</v>
      </c>
      <c r="F144" s="1">
        <v>30.97</v>
      </c>
      <c r="G144" s="1">
        <v>9</v>
      </c>
      <c r="H144" s="1">
        <v>2.54</v>
      </c>
      <c r="I144" s="1">
        <v>0.53</v>
      </c>
      <c r="J144" s="1">
        <v>5.3550000000000004</v>
      </c>
      <c r="K144" s="1">
        <v>2.911</v>
      </c>
      <c r="L144" s="1">
        <v>0.84699999999999998</v>
      </c>
      <c r="M144" s="1">
        <v>0.23899999999999999</v>
      </c>
      <c r="N144" s="1">
        <v>0.05</v>
      </c>
      <c r="O144" s="1">
        <v>294</v>
      </c>
      <c r="P144" s="3">
        <f t="shared" si="8"/>
        <v>1.8395740295431124</v>
      </c>
      <c r="Q144" s="3">
        <f t="shared" si="9"/>
        <v>0.29096530401923737</v>
      </c>
      <c r="R144" s="3">
        <f t="shared" si="10"/>
        <v>100.99622122981793</v>
      </c>
      <c r="S144" s="3">
        <f t="shared" si="11"/>
        <v>540.83476468567505</v>
      </c>
    </row>
    <row r="145" spans="2:19" x14ac:dyDescent="0.2">
      <c r="B145" s="1">
        <v>62</v>
      </c>
      <c r="C145" s="3">
        <v>0.27</v>
      </c>
      <c r="D145" s="1">
        <v>7.9</v>
      </c>
      <c r="E145" s="1">
        <v>66.900000000000006</v>
      </c>
      <c r="F145" s="1">
        <v>24.8</v>
      </c>
      <c r="G145" s="1">
        <v>6.1</v>
      </c>
      <c r="H145" s="1">
        <v>1.8</v>
      </c>
      <c r="I145" s="1">
        <v>0.4</v>
      </c>
      <c r="J145" s="1">
        <v>5.29</v>
      </c>
      <c r="K145" s="1">
        <v>1.96</v>
      </c>
      <c r="L145" s="1">
        <v>0.48</v>
      </c>
      <c r="M145" s="1">
        <v>0.14000000000000001</v>
      </c>
      <c r="N145" s="1">
        <v>0.03</v>
      </c>
      <c r="O145" s="1">
        <v>258</v>
      </c>
      <c r="P145" s="3">
        <f t="shared" si="8"/>
        <v>2.6989795918367347</v>
      </c>
      <c r="Q145" s="3">
        <f t="shared" si="9"/>
        <v>0.24489795918367346</v>
      </c>
      <c r="R145" s="3">
        <f t="shared" si="10"/>
        <v>131.63265306122449</v>
      </c>
      <c r="S145" s="3">
        <f t="shared" si="11"/>
        <v>696.33673469387747</v>
      </c>
    </row>
    <row r="146" spans="2:19" x14ac:dyDescent="0.2">
      <c r="B146" s="1">
        <v>63</v>
      </c>
      <c r="C146" s="3">
        <v>0.56999999999999995</v>
      </c>
      <c r="D146" s="1">
        <v>7.3</v>
      </c>
      <c r="E146" s="1">
        <v>49.8</v>
      </c>
      <c r="F146" s="1">
        <v>30.7</v>
      </c>
      <c r="G146" s="1">
        <v>4.7</v>
      </c>
      <c r="H146" s="1">
        <v>14.3</v>
      </c>
      <c r="I146" s="1">
        <v>0.5</v>
      </c>
      <c r="J146" s="1">
        <v>3.6</v>
      </c>
      <c r="K146" s="1">
        <v>2.2000000000000002</v>
      </c>
      <c r="L146" s="1">
        <v>0.3</v>
      </c>
      <c r="M146" s="1">
        <v>1</v>
      </c>
      <c r="N146" s="1">
        <v>0</v>
      </c>
      <c r="O146" s="1">
        <v>224</v>
      </c>
      <c r="P146" s="3">
        <f t="shared" si="8"/>
        <v>1.6363636363636362</v>
      </c>
      <c r="Q146" s="3">
        <f t="shared" si="9"/>
        <v>0.13636363636363635</v>
      </c>
      <c r="R146" s="3">
        <f t="shared" si="10"/>
        <v>101.81818181818181</v>
      </c>
      <c r="S146" s="3">
        <f t="shared" si="11"/>
        <v>366.5454545454545</v>
      </c>
    </row>
    <row r="147" spans="2:19" x14ac:dyDescent="0.2">
      <c r="B147" s="1">
        <v>64</v>
      </c>
      <c r="C147" s="3">
        <v>3.63</v>
      </c>
      <c r="D147" s="1">
        <v>8.9</v>
      </c>
      <c r="E147" s="1">
        <v>53.33</v>
      </c>
      <c r="F147" s="1">
        <v>33.69</v>
      </c>
      <c r="G147" s="1">
        <v>6.54</v>
      </c>
      <c r="H147" s="1">
        <v>5.71</v>
      </c>
      <c r="I147" s="1">
        <v>0.73</v>
      </c>
      <c r="J147" s="1">
        <v>4.726</v>
      </c>
      <c r="K147" s="1">
        <v>2.9860000000000002</v>
      </c>
      <c r="L147" s="1">
        <v>0.57999999999999996</v>
      </c>
      <c r="M147" s="1">
        <v>0.50600000000000001</v>
      </c>
      <c r="N147" s="1">
        <v>6.4000000000000001E-2</v>
      </c>
      <c r="O147" s="1">
        <v>251</v>
      </c>
      <c r="P147" s="3">
        <f t="shared" si="8"/>
        <v>1.5827193569993301</v>
      </c>
      <c r="Q147" s="3">
        <f t="shared" si="9"/>
        <v>0.19423978566644337</v>
      </c>
      <c r="R147" s="3">
        <f t="shared" si="10"/>
        <v>84.058941728064298</v>
      </c>
      <c r="S147" s="3">
        <f t="shared" si="11"/>
        <v>397.26255860683182</v>
      </c>
    </row>
    <row r="148" spans="2:19" x14ac:dyDescent="0.2">
      <c r="B148" s="1">
        <v>65</v>
      </c>
      <c r="C148" s="3">
        <v>3.62</v>
      </c>
      <c r="D148" s="1">
        <v>8.4</v>
      </c>
      <c r="E148" s="1">
        <v>66.88</v>
      </c>
      <c r="F148" s="1">
        <v>23.19</v>
      </c>
      <c r="G148" s="1">
        <v>7.82</v>
      </c>
      <c r="H148" s="1">
        <v>1.73</v>
      </c>
      <c r="I148" s="1">
        <v>0.38</v>
      </c>
      <c r="J148" s="1">
        <v>5.6120000000000001</v>
      </c>
      <c r="K148" s="1">
        <v>1.9450000000000001</v>
      </c>
      <c r="L148" s="1">
        <v>0.65600000000000003</v>
      </c>
      <c r="M148" s="1">
        <v>0.14499999999999999</v>
      </c>
      <c r="N148" s="1">
        <v>3.2000000000000001E-2</v>
      </c>
      <c r="O148" s="1">
        <v>280</v>
      </c>
      <c r="P148" s="3">
        <f t="shared" si="8"/>
        <v>2.8853470437017994</v>
      </c>
      <c r="Q148" s="3">
        <f t="shared" si="9"/>
        <v>0.33727506426735221</v>
      </c>
      <c r="R148" s="3">
        <f t="shared" si="10"/>
        <v>143.95886889460155</v>
      </c>
      <c r="S148" s="3">
        <f t="shared" si="11"/>
        <v>807.89717223650393</v>
      </c>
    </row>
    <row r="149" spans="2:19" x14ac:dyDescent="0.2">
      <c r="B149" s="1">
        <v>66</v>
      </c>
      <c r="C149" s="3">
        <v>0.8</v>
      </c>
      <c r="D149" s="1">
        <v>6</v>
      </c>
      <c r="E149" s="1">
        <v>59.85</v>
      </c>
      <c r="F149" s="1">
        <v>31.59</v>
      </c>
      <c r="G149" s="1">
        <v>6.8</v>
      </c>
      <c r="H149" s="1">
        <v>1.1599999999999999</v>
      </c>
      <c r="I149" s="1">
        <v>0.6</v>
      </c>
      <c r="J149" s="1">
        <v>3.6019999999999999</v>
      </c>
      <c r="K149" s="1">
        <v>1.901</v>
      </c>
      <c r="L149" s="1">
        <v>0.40899999999999997</v>
      </c>
      <c r="M149" s="1">
        <v>7.0000000000000007E-2</v>
      </c>
      <c r="N149" s="1">
        <v>3.5999999999999997E-2</v>
      </c>
      <c r="O149" s="1">
        <v>309</v>
      </c>
      <c r="P149" s="3">
        <f t="shared" ref="P149:P193" si="12">(J149/K149)</f>
        <v>1.894792214623882</v>
      </c>
      <c r="Q149" s="3">
        <f t="shared" ref="Q149:Q193" si="13">(L149/K149)</f>
        <v>0.21514992109416095</v>
      </c>
      <c r="R149" s="3">
        <f t="shared" ref="R149:R193" si="14">(O149/K149)</f>
        <v>162.54602840610204</v>
      </c>
      <c r="S149" s="3">
        <f t="shared" ref="S149:S193" si="15">(O149*J149/K149)</f>
        <v>585.49079431877965</v>
      </c>
    </row>
    <row r="150" spans="2:19" x14ac:dyDescent="0.2">
      <c r="B150" s="1">
        <v>67</v>
      </c>
      <c r="C150" s="3">
        <v>7.59</v>
      </c>
      <c r="D150" s="1">
        <v>8.08</v>
      </c>
      <c r="E150" s="1">
        <v>53</v>
      </c>
      <c r="F150" s="1">
        <v>40</v>
      </c>
      <c r="G150" s="1">
        <v>5</v>
      </c>
      <c r="H150" s="1">
        <v>1.5</v>
      </c>
      <c r="I150" s="1">
        <v>0.5</v>
      </c>
      <c r="J150" s="1">
        <v>4.29</v>
      </c>
      <c r="K150" s="1">
        <v>3.23</v>
      </c>
      <c r="L150" s="1">
        <v>0.4</v>
      </c>
      <c r="M150" s="1">
        <v>0.12</v>
      </c>
      <c r="N150" s="1">
        <v>0.04</v>
      </c>
      <c r="O150" s="1">
        <v>206</v>
      </c>
      <c r="P150" s="3">
        <f t="shared" si="12"/>
        <v>1.3281733746130031</v>
      </c>
      <c r="Q150" s="3">
        <f t="shared" si="13"/>
        <v>0.12383900928792571</v>
      </c>
      <c r="R150" s="3">
        <f t="shared" si="14"/>
        <v>63.777089783281731</v>
      </c>
      <c r="S150" s="3">
        <f t="shared" si="15"/>
        <v>273.60371517027863</v>
      </c>
    </row>
    <row r="151" spans="2:19" x14ac:dyDescent="0.2">
      <c r="B151" s="1">
        <v>68</v>
      </c>
      <c r="C151" s="3">
        <v>0.39</v>
      </c>
      <c r="D151" s="1">
        <v>10.4</v>
      </c>
      <c r="E151" s="1">
        <v>78.900000000000006</v>
      </c>
      <c r="F151" s="1">
        <v>12.36</v>
      </c>
      <c r="G151" s="1">
        <v>6.92</v>
      </c>
      <c r="H151" s="1">
        <v>1.55</v>
      </c>
      <c r="I151" s="1">
        <v>0.27</v>
      </c>
      <c r="J151" s="1">
        <v>8.1929999999999996</v>
      </c>
      <c r="K151" s="1">
        <v>1.2829999999999999</v>
      </c>
      <c r="L151" s="1">
        <v>0.71899999999999997</v>
      </c>
      <c r="M151" s="1">
        <v>0.161</v>
      </c>
      <c r="N151" s="1">
        <v>2.8000000000000001E-2</v>
      </c>
      <c r="O151" s="1">
        <v>221</v>
      </c>
      <c r="P151" s="3">
        <f t="shared" si="12"/>
        <v>6.385814497272019</v>
      </c>
      <c r="Q151" s="3">
        <f t="shared" si="13"/>
        <v>0.56040530007794231</v>
      </c>
      <c r="R151" s="3">
        <f t="shared" si="14"/>
        <v>172.25253312548716</v>
      </c>
      <c r="S151" s="3">
        <f t="shared" si="15"/>
        <v>1411.2650038971162</v>
      </c>
    </row>
    <row r="152" spans="2:19" x14ac:dyDescent="0.2">
      <c r="B152" s="1">
        <v>69</v>
      </c>
      <c r="C152" s="3">
        <v>6.5</v>
      </c>
      <c r="D152" s="1">
        <v>7.7</v>
      </c>
      <c r="E152" s="1">
        <v>55.4</v>
      </c>
      <c r="F152" s="1">
        <v>29.7</v>
      </c>
      <c r="G152" s="1">
        <v>8.6999999999999993</v>
      </c>
      <c r="H152" s="1">
        <v>5.7</v>
      </c>
      <c r="I152" s="1">
        <v>0.5</v>
      </c>
      <c r="J152" s="1">
        <v>4.3</v>
      </c>
      <c r="K152" s="1">
        <v>2.2999999999999998</v>
      </c>
      <c r="L152" s="1">
        <v>0.7</v>
      </c>
      <c r="M152" s="1">
        <v>0.4</v>
      </c>
      <c r="N152" s="1">
        <v>0</v>
      </c>
      <c r="O152" s="1">
        <v>325</v>
      </c>
      <c r="P152" s="3">
        <f t="shared" si="12"/>
        <v>1.8695652173913044</v>
      </c>
      <c r="Q152" s="3">
        <f t="shared" si="13"/>
        <v>0.30434782608695654</v>
      </c>
      <c r="R152" s="3">
        <f t="shared" si="14"/>
        <v>141.30434782608697</v>
      </c>
      <c r="S152" s="3">
        <f t="shared" si="15"/>
        <v>607.60869565217399</v>
      </c>
    </row>
    <row r="153" spans="2:19" x14ac:dyDescent="0.2">
      <c r="B153" s="1">
        <v>70</v>
      </c>
      <c r="C153" s="3">
        <v>0.71</v>
      </c>
      <c r="D153" s="1">
        <v>6.62</v>
      </c>
      <c r="E153" s="1">
        <v>53</v>
      </c>
      <c r="F153" s="1">
        <v>33.799999999999997</v>
      </c>
      <c r="G153" s="1">
        <v>5.9</v>
      </c>
      <c r="H153" s="1">
        <v>6.5</v>
      </c>
      <c r="I153" s="1">
        <v>0.8</v>
      </c>
      <c r="J153" s="1">
        <v>3.51</v>
      </c>
      <c r="K153" s="1">
        <v>2.2400000000000002</v>
      </c>
      <c r="L153" s="1">
        <v>0.39</v>
      </c>
      <c r="M153" s="1">
        <v>0.43</v>
      </c>
      <c r="N153" s="1">
        <v>0.05</v>
      </c>
      <c r="O153" s="1">
        <v>241</v>
      </c>
      <c r="P153" s="3">
        <f t="shared" si="12"/>
        <v>1.5669642857142854</v>
      </c>
      <c r="Q153" s="3">
        <f t="shared" si="13"/>
        <v>0.17410714285714285</v>
      </c>
      <c r="R153" s="3">
        <f t="shared" si="14"/>
        <v>107.58928571428571</v>
      </c>
      <c r="S153" s="3">
        <f t="shared" si="15"/>
        <v>377.63839285714283</v>
      </c>
    </row>
    <row r="154" spans="2:19" x14ac:dyDescent="0.2">
      <c r="B154" s="1">
        <v>71</v>
      </c>
      <c r="C154" s="3">
        <v>6.64</v>
      </c>
      <c r="D154" s="1">
        <v>9.6999999999999993</v>
      </c>
      <c r="E154" s="1">
        <v>63.2</v>
      </c>
      <c r="F154" s="1">
        <v>24.8</v>
      </c>
      <c r="G154" s="1">
        <v>8.5</v>
      </c>
      <c r="H154" s="1">
        <v>3.2</v>
      </c>
      <c r="I154" s="1">
        <v>0.3</v>
      </c>
      <c r="J154" s="1">
        <v>6.1</v>
      </c>
      <c r="K154" s="1">
        <v>2.4</v>
      </c>
      <c r="L154" s="1">
        <v>0.8</v>
      </c>
      <c r="M154" s="1">
        <v>0.3</v>
      </c>
      <c r="N154" s="1">
        <v>0</v>
      </c>
      <c r="O154" s="1">
        <v>243</v>
      </c>
      <c r="P154" s="3">
        <f t="shared" si="12"/>
        <v>2.5416666666666665</v>
      </c>
      <c r="Q154" s="3">
        <f t="shared" si="13"/>
        <v>0.33333333333333337</v>
      </c>
      <c r="R154" s="3">
        <f t="shared" si="14"/>
        <v>101.25</v>
      </c>
      <c r="S154" s="3">
        <f t="shared" si="15"/>
        <v>617.625</v>
      </c>
    </row>
    <row r="155" spans="2:19" x14ac:dyDescent="0.2">
      <c r="B155" s="1">
        <v>72</v>
      </c>
      <c r="C155" s="3">
        <v>0.87</v>
      </c>
      <c r="D155" s="1">
        <v>12.1</v>
      </c>
      <c r="E155" s="1">
        <v>82.3</v>
      </c>
      <c r="F155" s="1">
        <v>10.5</v>
      </c>
      <c r="G155" s="1">
        <v>4.7</v>
      </c>
      <c r="H155" s="1">
        <v>2.2999999999999998</v>
      </c>
      <c r="I155" s="1">
        <v>0.2</v>
      </c>
      <c r="J155" s="1">
        <v>10</v>
      </c>
      <c r="K155" s="1">
        <v>1.3</v>
      </c>
      <c r="L155" s="1">
        <v>0.6</v>
      </c>
      <c r="M155" s="1">
        <v>0.3</v>
      </c>
      <c r="N155" s="1">
        <v>0</v>
      </c>
      <c r="O155" s="1">
        <v>202</v>
      </c>
      <c r="P155" s="3">
        <f t="shared" si="12"/>
        <v>7.6923076923076916</v>
      </c>
      <c r="Q155" s="3">
        <f t="shared" si="13"/>
        <v>0.46153846153846151</v>
      </c>
      <c r="R155" s="3">
        <f t="shared" si="14"/>
        <v>155.38461538461539</v>
      </c>
      <c r="S155" s="3">
        <f t="shared" si="15"/>
        <v>1553.8461538461538</v>
      </c>
    </row>
    <row r="156" spans="2:19" x14ac:dyDescent="0.2">
      <c r="B156" s="1">
        <v>73</v>
      </c>
      <c r="C156" s="3">
        <v>0.95</v>
      </c>
      <c r="D156" s="1">
        <v>6.3</v>
      </c>
      <c r="E156" s="1">
        <v>47.83</v>
      </c>
      <c r="F156" s="1">
        <v>39.43</v>
      </c>
      <c r="G156" s="1">
        <v>5.87</v>
      </c>
      <c r="H156" s="1">
        <v>6.3</v>
      </c>
      <c r="I156" s="1">
        <v>0.56999999999999995</v>
      </c>
      <c r="J156" s="1">
        <v>2.9929999999999999</v>
      </c>
      <c r="K156" s="1">
        <v>2.468</v>
      </c>
      <c r="L156" s="1">
        <v>0.36699999999999999</v>
      </c>
      <c r="M156" s="1">
        <v>0.39400000000000002</v>
      </c>
      <c r="N156" s="1">
        <v>3.5999999999999997E-2</v>
      </c>
      <c r="O156" s="1">
        <v>182</v>
      </c>
      <c r="P156" s="3">
        <f t="shared" si="12"/>
        <v>1.2127228525121556</v>
      </c>
      <c r="Q156" s="3">
        <f t="shared" si="13"/>
        <v>0.14870340356564019</v>
      </c>
      <c r="R156" s="3">
        <f t="shared" si="14"/>
        <v>73.743922204213945</v>
      </c>
      <c r="S156" s="3">
        <f t="shared" si="15"/>
        <v>220.71555915721231</v>
      </c>
    </row>
    <row r="157" spans="2:19" x14ac:dyDescent="0.2">
      <c r="B157" s="1">
        <v>74</v>
      </c>
      <c r="C157" s="3">
        <v>1.1200000000000001</v>
      </c>
      <c r="D157" s="1">
        <v>8.8000000000000007</v>
      </c>
      <c r="E157" s="1">
        <v>47.5</v>
      </c>
      <c r="F157" s="1">
        <v>38.1</v>
      </c>
      <c r="G157" s="1">
        <v>9.3000000000000007</v>
      </c>
      <c r="H157" s="1">
        <v>4.5</v>
      </c>
      <c r="I157" s="1">
        <v>0.6</v>
      </c>
      <c r="J157" s="1">
        <v>4.2</v>
      </c>
      <c r="K157" s="1">
        <v>3.3</v>
      </c>
      <c r="L157" s="1">
        <v>0.8</v>
      </c>
      <c r="M157" s="1">
        <v>0.4</v>
      </c>
      <c r="N157" s="1">
        <v>0.1</v>
      </c>
      <c r="O157" s="1">
        <v>266</v>
      </c>
      <c r="P157" s="3">
        <f t="shared" si="12"/>
        <v>1.2727272727272729</v>
      </c>
      <c r="Q157" s="3">
        <f t="shared" si="13"/>
        <v>0.24242424242424246</v>
      </c>
      <c r="R157" s="3">
        <f t="shared" si="14"/>
        <v>80.606060606060609</v>
      </c>
      <c r="S157" s="3">
        <f t="shared" si="15"/>
        <v>338.54545454545456</v>
      </c>
    </row>
    <row r="158" spans="2:19" x14ac:dyDescent="0.2">
      <c r="B158" s="1">
        <v>75</v>
      </c>
      <c r="C158" s="3">
        <v>0.04</v>
      </c>
      <c r="D158" s="1">
        <v>9.44</v>
      </c>
      <c r="E158" s="1">
        <v>65.3</v>
      </c>
      <c r="F158" s="1">
        <v>26.1</v>
      </c>
      <c r="G158" s="1">
        <v>7.7</v>
      </c>
      <c r="H158" s="1">
        <v>0.6</v>
      </c>
      <c r="I158" s="1">
        <v>0.3</v>
      </c>
      <c r="J158" s="1">
        <v>6.16</v>
      </c>
      <c r="K158" s="1">
        <v>2.46</v>
      </c>
      <c r="L158" s="1">
        <v>0.73</v>
      </c>
      <c r="M158" s="1">
        <v>0.06</v>
      </c>
      <c r="N158" s="1">
        <v>0.03</v>
      </c>
      <c r="O158" s="1">
        <v>105</v>
      </c>
      <c r="P158" s="3">
        <f t="shared" si="12"/>
        <v>2.5040650406504068</v>
      </c>
      <c r="Q158" s="3">
        <f t="shared" si="13"/>
        <v>0.2967479674796748</v>
      </c>
      <c r="R158" s="3">
        <f t="shared" si="14"/>
        <v>42.682926829268297</v>
      </c>
      <c r="S158" s="3">
        <f t="shared" si="15"/>
        <v>262.92682926829269</v>
      </c>
    </row>
    <row r="159" spans="2:19" x14ac:dyDescent="0.2">
      <c r="B159" s="1">
        <v>76</v>
      </c>
      <c r="C159" s="3">
        <v>2.58</v>
      </c>
      <c r="D159" s="1">
        <v>7.7</v>
      </c>
      <c r="E159" s="1">
        <v>73.7</v>
      </c>
      <c r="F159" s="1">
        <v>17.28</v>
      </c>
      <c r="G159" s="1">
        <v>7.79</v>
      </c>
      <c r="H159" s="1">
        <v>0.78</v>
      </c>
      <c r="I159" s="1">
        <v>0.45</v>
      </c>
      <c r="J159" s="1">
        <v>5.7030000000000003</v>
      </c>
      <c r="K159" s="1">
        <v>1.337</v>
      </c>
      <c r="L159" s="1">
        <v>0.60299999999999998</v>
      </c>
      <c r="M159" s="1">
        <v>6.0999999999999999E-2</v>
      </c>
      <c r="N159" s="1">
        <v>3.5000000000000003E-2</v>
      </c>
      <c r="O159" s="1">
        <v>183</v>
      </c>
      <c r="P159" s="3">
        <f t="shared" si="12"/>
        <v>4.2655198204936431</v>
      </c>
      <c r="Q159" s="3">
        <f t="shared" si="13"/>
        <v>0.45100972326103217</v>
      </c>
      <c r="R159" s="3">
        <f t="shared" si="14"/>
        <v>136.87359760658191</v>
      </c>
      <c r="S159" s="3">
        <f t="shared" si="15"/>
        <v>780.59012715033668</v>
      </c>
    </row>
    <row r="160" spans="2:19" x14ac:dyDescent="0.2">
      <c r="B160" s="1">
        <v>77</v>
      </c>
      <c r="C160" s="3">
        <v>2.17</v>
      </c>
      <c r="D160" s="1">
        <v>10.5</v>
      </c>
      <c r="E160" s="1">
        <v>71.7</v>
      </c>
      <c r="F160" s="1">
        <v>20.3</v>
      </c>
      <c r="G160" s="1">
        <v>7.2</v>
      </c>
      <c r="H160" s="1">
        <v>0.4</v>
      </c>
      <c r="I160" s="1">
        <v>0.4</v>
      </c>
      <c r="J160" s="1">
        <v>7.6</v>
      </c>
      <c r="K160" s="1">
        <v>2.1</v>
      </c>
      <c r="L160" s="1">
        <v>0.8</v>
      </c>
      <c r="M160" s="1">
        <v>0</v>
      </c>
      <c r="N160" s="1">
        <v>0</v>
      </c>
      <c r="O160" s="1">
        <v>229</v>
      </c>
      <c r="P160" s="3">
        <f t="shared" si="12"/>
        <v>3.6190476190476186</v>
      </c>
      <c r="Q160" s="3">
        <f t="shared" si="13"/>
        <v>0.38095238095238093</v>
      </c>
      <c r="R160" s="3">
        <f t="shared" si="14"/>
        <v>109.04761904761904</v>
      </c>
      <c r="S160" s="3">
        <f t="shared" si="15"/>
        <v>828.7619047619047</v>
      </c>
    </row>
    <row r="161" spans="2:19" x14ac:dyDescent="0.2">
      <c r="B161" s="1">
        <v>78</v>
      </c>
      <c r="C161" s="3">
        <v>0.28000000000000003</v>
      </c>
      <c r="D161" s="1">
        <v>7.5</v>
      </c>
      <c r="E161" s="1">
        <v>54.44</v>
      </c>
      <c r="F161" s="1">
        <v>25.28</v>
      </c>
      <c r="G161" s="1">
        <v>6.66</v>
      </c>
      <c r="H161" s="1">
        <v>13.17</v>
      </c>
      <c r="I161" s="1">
        <v>0.45</v>
      </c>
      <c r="J161" s="1">
        <v>4.0590000000000002</v>
      </c>
      <c r="K161" s="1">
        <v>1.885</v>
      </c>
      <c r="L161" s="1">
        <v>0.496</v>
      </c>
      <c r="M161" s="1">
        <v>0.98199999999999998</v>
      </c>
      <c r="N161" s="1">
        <v>3.4000000000000002E-2</v>
      </c>
      <c r="O161" s="1">
        <v>220</v>
      </c>
      <c r="P161" s="3">
        <f t="shared" si="12"/>
        <v>2.1533156498673742</v>
      </c>
      <c r="Q161" s="3">
        <f t="shared" si="13"/>
        <v>0.26312997347480105</v>
      </c>
      <c r="R161" s="3">
        <f t="shared" si="14"/>
        <v>116.71087533156499</v>
      </c>
      <c r="S161" s="3">
        <f t="shared" si="15"/>
        <v>473.72944297082228</v>
      </c>
    </row>
    <row r="162" spans="2:19" x14ac:dyDescent="0.2">
      <c r="B162" s="1">
        <v>79</v>
      </c>
      <c r="C162" s="3">
        <v>0.57999999999999996</v>
      </c>
      <c r="D162" s="1">
        <v>7.68</v>
      </c>
      <c r="E162" s="1">
        <v>71.7</v>
      </c>
      <c r="F162" s="1">
        <v>19</v>
      </c>
      <c r="G162" s="1">
        <v>8.3000000000000007</v>
      </c>
      <c r="H162" s="1">
        <v>0.7</v>
      </c>
      <c r="I162" s="1">
        <v>0.3</v>
      </c>
      <c r="J162" s="1">
        <v>5.51</v>
      </c>
      <c r="K162" s="1">
        <v>1.46</v>
      </c>
      <c r="L162" s="1">
        <v>0.64</v>
      </c>
      <c r="M162" s="1">
        <v>0.05</v>
      </c>
      <c r="N162" s="1">
        <v>0.02</v>
      </c>
      <c r="O162" s="1">
        <v>297</v>
      </c>
      <c r="P162" s="3">
        <f t="shared" si="12"/>
        <v>3.7739726027397258</v>
      </c>
      <c r="Q162" s="3">
        <f t="shared" si="13"/>
        <v>0.43835616438356168</v>
      </c>
      <c r="R162" s="3">
        <f t="shared" si="14"/>
        <v>203.42465753424659</v>
      </c>
      <c r="S162" s="3">
        <f t="shared" si="15"/>
        <v>1120.8698630136987</v>
      </c>
    </row>
    <row r="163" spans="2:19" x14ac:dyDescent="0.2">
      <c r="B163" s="1">
        <v>80</v>
      </c>
      <c r="C163" s="3">
        <v>0.73</v>
      </c>
      <c r="D163" s="1">
        <v>6.2</v>
      </c>
      <c r="E163" s="1">
        <v>78.599999999999994</v>
      </c>
      <c r="F163" s="1">
        <v>14.5</v>
      </c>
      <c r="G163" s="1">
        <v>5</v>
      </c>
      <c r="H163" s="1">
        <v>1.6</v>
      </c>
      <c r="I163" s="1">
        <v>0.3</v>
      </c>
      <c r="J163" s="1">
        <v>4.9000000000000004</v>
      </c>
      <c r="K163" s="1">
        <v>0.9</v>
      </c>
      <c r="L163" s="1">
        <v>0.3</v>
      </c>
      <c r="M163" s="1">
        <v>0.1</v>
      </c>
      <c r="N163" s="1">
        <v>0</v>
      </c>
      <c r="O163" s="1">
        <v>230</v>
      </c>
      <c r="P163" s="3">
        <f t="shared" si="12"/>
        <v>5.4444444444444446</v>
      </c>
      <c r="Q163" s="3">
        <f t="shared" si="13"/>
        <v>0.33333333333333331</v>
      </c>
      <c r="R163" s="3">
        <f t="shared" si="14"/>
        <v>255.55555555555554</v>
      </c>
      <c r="S163" s="3">
        <f t="shared" si="15"/>
        <v>1252.2222222222222</v>
      </c>
    </row>
    <row r="164" spans="2:19" x14ac:dyDescent="0.2">
      <c r="B164" s="1">
        <v>81</v>
      </c>
      <c r="C164" s="3">
        <v>2.08</v>
      </c>
      <c r="D164" s="1">
        <v>6.23</v>
      </c>
      <c r="E164" s="1">
        <v>46.8</v>
      </c>
      <c r="F164" s="1">
        <v>37.700000000000003</v>
      </c>
      <c r="G164" s="1">
        <v>9.3000000000000007</v>
      </c>
      <c r="H164" s="1">
        <v>5.6</v>
      </c>
      <c r="I164" s="1">
        <v>0.6</v>
      </c>
      <c r="J164" s="1">
        <v>2.91</v>
      </c>
      <c r="K164" s="1">
        <v>2.35</v>
      </c>
      <c r="L164" s="1">
        <v>0.57999999999999996</v>
      </c>
      <c r="M164" s="1">
        <v>0.35</v>
      </c>
      <c r="N164" s="1">
        <v>0.04</v>
      </c>
      <c r="O164" s="1">
        <v>205</v>
      </c>
      <c r="P164" s="3">
        <f t="shared" si="12"/>
        <v>1.2382978723404257</v>
      </c>
      <c r="Q164" s="3">
        <f t="shared" si="13"/>
        <v>0.24680851063829784</v>
      </c>
      <c r="R164" s="3">
        <f t="shared" si="14"/>
        <v>87.234042553191486</v>
      </c>
      <c r="S164" s="3">
        <f t="shared" si="15"/>
        <v>253.85106382978725</v>
      </c>
    </row>
    <row r="165" spans="2:19" x14ac:dyDescent="0.2">
      <c r="B165" s="1">
        <v>82</v>
      </c>
      <c r="C165" s="3">
        <v>1.68</v>
      </c>
      <c r="D165" s="1">
        <v>6.5</v>
      </c>
      <c r="E165" s="1">
        <v>57.12</v>
      </c>
      <c r="F165" s="1">
        <v>30.74</v>
      </c>
      <c r="G165" s="1">
        <v>10.18</v>
      </c>
      <c r="H165" s="1">
        <v>1.44</v>
      </c>
      <c r="I165" s="1">
        <v>0.52</v>
      </c>
      <c r="J165" s="1">
        <v>3.6970000000000001</v>
      </c>
      <c r="K165" s="1">
        <v>1.99</v>
      </c>
      <c r="L165" s="1">
        <v>0.65900000000000003</v>
      </c>
      <c r="M165" s="1">
        <v>9.2999999999999999E-2</v>
      </c>
      <c r="N165" s="1">
        <v>3.4000000000000002E-2</v>
      </c>
      <c r="O165" s="1">
        <v>217</v>
      </c>
      <c r="P165" s="3">
        <f t="shared" si="12"/>
        <v>1.8577889447236182</v>
      </c>
      <c r="Q165" s="3">
        <f t="shared" si="13"/>
        <v>0.3311557788944724</v>
      </c>
      <c r="R165" s="3">
        <f t="shared" si="14"/>
        <v>109.04522613065326</v>
      </c>
      <c r="S165" s="3">
        <f t="shared" si="15"/>
        <v>403.14020100502512</v>
      </c>
    </row>
    <row r="166" spans="2:19" x14ac:dyDescent="0.2">
      <c r="B166" s="1">
        <v>83</v>
      </c>
      <c r="C166" s="3">
        <v>0.51</v>
      </c>
      <c r="D166" s="1">
        <v>6.57</v>
      </c>
      <c r="E166" s="1">
        <v>66.3</v>
      </c>
      <c r="F166" s="1">
        <v>21.8</v>
      </c>
      <c r="G166" s="1">
        <v>5.8</v>
      </c>
      <c r="H166" s="1">
        <v>5.8</v>
      </c>
      <c r="I166" s="1">
        <v>0.3</v>
      </c>
      <c r="J166" s="1">
        <v>4.5599999999999996</v>
      </c>
      <c r="K166" s="1">
        <v>1.43</v>
      </c>
      <c r="L166" s="1">
        <v>0.38</v>
      </c>
      <c r="M166" s="1">
        <v>0.38</v>
      </c>
      <c r="N166" s="1">
        <v>0.02</v>
      </c>
      <c r="O166" s="1">
        <v>212</v>
      </c>
      <c r="P166" s="3">
        <f t="shared" si="12"/>
        <v>3.1888111888111887</v>
      </c>
      <c r="Q166" s="3">
        <f t="shared" si="13"/>
        <v>0.26573426573426573</v>
      </c>
      <c r="R166" s="3">
        <f t="shared" si="14"/>
        <v>148.25174825174827</v>
      </c>
      <c r="S166" s="3">
        <f t="shared" si="15"/>
        <v>676.02797202797194</v>
      </c>
    </row>
    <row r="167" spans="2:19" x14ac:dyDescent="0.2">
      <c r="B167" s="1">
        <v>84</v>
      </c>
      <c r="C167" s="3">
        <v>2.42</v>
      </c>
      <c r="D167" s="1">
        <v>6.1</v>
      </c>
      <c r="E167" s="1">
        <v>68.3</v>
      </c>
      <c r="F167" s="1">
        <v>19.23</v>
      </c>
      <c r="G167" s="1">
        <v>8.1999999999999993</v>
      </c>
      <c r="H167" s="1">
        <v>3.59</v>
      </c>
      <c r="I167" s="1">
        <v>0.68</v>
      </c>
      <c r="J167" s="1">
        <v>4.1520000000000001</v>
      </c>
      <c r="K167" s="1">
        <v>1.169</v>
      </c>
      <c r="L167" s="1">
        <v>0.499</v>
      </c>
      <c r="M167" s="1">
        <v>0.219</v>
      </c>
      <c r="N167" s="1">
        <v>4.2000000000000003E-2</v>
      </c>
      <c r="O167" s="1">
        <v>210</v>
      </c>
      <c r="P167" s="3">
        <f t="shared" si="12"/>
        <v>3.5517536355859711</v>
      </c>
      <c r="Q167" s="3">
        <f t="shared" si="13"/>
        <v>0.42686056458511545</v>
      </c>
      <c r="R167" s="3">
        <f t="shared" si="14"/>
        <v>179.64071856287424</v>
      </c>
      <c r="S167" s="3">
        <f t="shared" si="15"/>
        <v>745.86826347305396</v>
      </c>
    </row>
    <row r="168" spans="2:19" x14ac:dyDescent="0.2">
      <c r="B168" s="1">
        <v>85</v>
      </c>
      <c r="C168" s="3">
        <v>1.37</v>
      </c>
      <c r="D168" s="1">
        <v>8.1</v>
      </c>
      <c r="E168" s="1">
        <v>53.6</v>
      </c>
      <c r="F168" s="1">
        <v>38.1</v>
      </c>
      <c r="G168" s="1">
        <v>5.2</v>
      </c>
      <c r="H168" s="1">
        <v>2.5</v>
      </c>
      <c r="I168" s="1">
        <v>0.6</v>
      </c>
      <c r="J168" s="1">
        <v>4.3</v>
      </c>
      <c r="K168" s="1">
        <v>3.4</v>
      </c>
      <c r="L168" s="1">
        <v>0.4</v>
      </c>
      <c r="M168" s="1">
        <v>0.2</v>
      </c>
      <c r="N168" s="1">
        <v>0</v>
      </c>
      <c r="O168" s="1">
        <v>423</v>
      </c>
      <c r="P168" s="3">
        <f t="shared" si="12"/>
        <v>1.2647058823529411</v>
      </c>
      <c r="Q168" s="3">
        <f t="shared" si="13"/>
        <v>0.11764705882352942</v>
      </c>
      <c r="R168" s="3">
        <f t="shared" si="14"/>
        <v>124.41176470588236</v>
      </c>
      <c r="S168" s="3">
        <f t="shared" si="15"/>
        <v>534.97058823529414</v>
      </c>
    </row>
    <row r="169" spans="2:19" x14ac:dyDescent="0.2">
      <c r="B169" s="1">
        <v>86</v>
      </c>
      <c r="C169" s="3">
        <v>0.77</v>
      </c>
      <c r="D169" s="1">
        <v>7.2</v>
      </c>
      <c r="E169" s="1">
        <v>56.06</v>
      </c>
      <c r="F169" s="1">
        <v>28.53</v>
      </c>
      <c r="G169" s="1">
        <v>7.31</v>
      </c>
      <c r="H169" s="1">
        <v>8</v>
      </c>
      <c r="I169" s="1">
        <v>0.06</v>
      </c>
      <c r="J169" s="1">
        <v>4.0540000000000003</v>
      </c>
      <c r="K169" s="1">
        <v>2.0659999999999998</v>
      </c>
      <c r="L169" s="1">
        <v>0.52900000000000003</v>
      </c>
      <c r="M169" s="1">
        <v>0.57899999999999996</v>
      </c>
      <c r="N169" s="1">
        <v>5.0000000000000001E-3</v>
      </c>
      <c r="O169" s="1">
        <v>265</v>
      </c>
      <c r="P169" s="3">
        <f t="shared" si="12"/>
        <v>1.9622458857696035</v>
      </c>
      <c r="Q169" s="3">
        <f t="shared" si="13"/>
        <v>0.25605033881897388</v>
      </c>
      <c r="R169" s="3">
        <f t="shared" si="14"/>
        <v>128.2671829622459</v>
      </c>
      <c r="S169" s="3">
        <f t="shared" si="15"/>
        <v>519.99515972894494</v>
      </c>
    </row>
    <row r="170" spans="2:19" x14ac:dyDescent="0.2">
      <c r="B170" s="1">
        <v>87</v>
      </c>
      <c r="C170" s="3">
        <v>1.48</v>
      </c>
      <c r="D170" s="1">
        <v>6</v>
      </c>
      <c r="E170" s="1">
        <v>43.2</v>
      </c>
      <c r="F170" s="1">
        <v>46.5</v>
      </c>
      <c r="G170" s="1">
        <v>7.1</v>
      </c>
      <c r="H170" s="1">
        <v>2.8</v>
      </c>
      <c r="I170" s="1">
        <v>0.4</v>
      </c>
      <c r="J170" s="1">
        <v>2.6</v>
      </c>
      <c r="K170" s="1">
        <v>2.8</v>
      </c>
      <c r="L170" s="1">
        <v>0.4</v>
      </c>
      <c r="M170" s="1">
        <v>0.2</v>
      </c>
      <c r="N170" s="1">
        <v>0</v>
      </c>
      <c r="O170" s="1">
        <v>255</v>
      </c>
      <c r="P170" s="3">
        <f t="shared" si="12"/>
        <v>0.92857142857142871</v>
      </c>
      <c r="Q170" s="3">
        <f t="shared" si="13"/>
        <v>0.14285714285714288</v>
      </c>
      <c r="R170" s="3">
        <f t="shared" si="14"/>
        <v>91.071428571428584</v>
      </c>
      <c r="S170" s="3">
        <f t="shared" si="15"/>
        <v>236.78571428571431</v>
      </c>
    </row>
    <row r="171" spans="2:19" x14ac:dyDescent="0.2">
      <c r="B171" s="1">
        <v>88</v>
      </c>
      <c r="C171" s="3">
        <v>1.95</v>
      </c>
      <c r="D171" s="1">
        <v>6.8</v>
      </c>
      <c r="E171" s="1">
        <v>58.62</v>
      </c>
      <c r="F171" s="1">
        <v>31.53</v>
      </c>
      <c r="G171" s="1">
        <v>6.61</v>
      </c>
      <c r="H171" s="1">
        <v>2.95</v>
      </c>
      <c r="I171" s="1">
        <v>0.28999999999999998</v>
      </c>
      <c r="J171" s="1">
        <v>4.0119999999999996</v>
      </c>
      <c r="K171" s="1">
        <v>2.1579999999999999</v>
      </c>
      <c r="L171" s="1">
        <v>0.45200000000000001</v>
      </c>
      <c r="M171" s="1">
        <v>0.20200000000000001</v>
      </c>
      <c r="N171" s="1">
        <v>0.02</v>
      </c>
      <c r="O171" s="1">
        <v>301</v>
      </c>
      <c r="P171" s="3">
        <f t="shared" si="12"/>
        <v>1.8591288229842446</v>
      </c>
      <c r="Q171" s="3">
        <f t="shared" si="13"/>
        <v>0.20945319740500465</v>
      </c>
      <c r="R171" s="3">
        <f t="shared" si="14"/>
        <v>139.48100092678408</v>
      </c>
      <c r="S171" s="3">
        <f t="shared" si="15"/>
        <v>559.59777571825759</v>
      </c>
    </row>
    <row r="172" spans="2:19" x14ac:dyDescent="0.2">
      <c r="B172" s="1">
        <v>89</v>
      </c>
      <c r="C172" s="3">
        <v>0.39</v>
      </c>
      <c r="D172" s="1">
        <v>5.4</v>
      </c>
      <c r="E172" s="1">
        <v>44.5</v>
      </c>
      <c r="F172" s="1">
        <v>42</v>
      </c>
      <c r="G172" s="1">
        <v>8.9</v>
      </c>
      <c r="H172" s="1">
        <v>3.9</v>
      </c>
      <c r="I172" s="1">
        <v>0.7</v>
      </c>
      <c r="J172" s="1">
        <v>2.4</v>
      </c>
      <c r="K172" s="1">
        <v>2.2999999999999998</v>
      </c>
      <c r="L172" s="1">
        <v>0.5</v>
      </c>
      <c r="M172" s="1">
        <v>0.2</v>
      </c>
      <c r="N172" s="1">
        <v>0</v>
      </c>
      <c r="O172" s="1">
        <v>224</v>
      </c>
      <c r="P172" s="3">
        <f t="shared" si="12"/>
        <v>1.0434782608695652</v>
      </c>
      <c r="Q172" s="3">
        <f t="shared" si="13"/>
        <v>0.21739130434782611</v>
      </c>
      <c r="R172" s="3">
        <f t="shared" si="14"/>
        <v>97.391304347826093</v>
      </c>
      <c r="S172" s="3">
        <f t="shared" si="15"/>
        <v>233.73913043478262</v>
      </c>
    </row>
    <row r="173" spans="2:19" x14ac:dyDescent="0.2">
      <c r="B173" s="1">
        <v>90</v>
      </c>
      <c r="C173" s="3">
        <v>0.25</v>
      </c>
      <c r="D173" s="1">
        <v>7.2</v>
      </c>
      <c r="E173" s="1">
        <v>45.25</v>
      </c>
      <c r="F173" s="1">
        <v>47.43</v>
      </c>
      <c r="G173" s="1">
        <v>6.03</v>
      </c>
      <c r="H173" s="1">
        <v>1.04</v>
      </c>
      <c r="I173" s="1">
        <v>0.25</v>
      </c>
      <c r="J173" s="1">
        <v>3.2450000000000001</v>
      </c>
      <c r="K173" s="1">
        <v>3.4009999999999998</v>
      </c>
      <c r="L173" s="1">
        <v>0.433</v>
      </c>
      <c r="M173" s="1">
        <v>7.2999999999999995E-2</v>
      </c>
      <c r="N173" s="1">
        <v>1.7999999999999999E-2</v>
      </c>
      <c r="O173" s="1">
        <v>199</v>
      </c>
      <c r="P173" s="3">
        <f t="shared" si="12"/>
        <v>0.95413113790061754</v>
      </c>
      <c r="Q173" s="3">
        <f t="shared" si="13"/>
        <v>0.12731549544251691</v>
      </c>
      <c r="R173" s="3">
        <f t="shared" si="14"/>
        <v>58.51220229344311</v>
      </c>
      <c r="S173" s="3">
        <f t="shared" si="15"/>
        <v>189.8720964422229</v>
      </c>
    </row>
    <row r="174" spans="2:19" x14ac:dyDescent="0.2">
      <c r="B174" s="1">
        <v>91</v>
      </c>
      <c r="C174" s="3">
        <v>0.93</v>
      </c>
      <c r="D174" s="1">
        <v>5.4</v>
      </c>
      <c r="E174" s="1">
        <v>58.6</v>
      </c>
      <c r="F174" s="1">
        <v>32.1</v>
      </c>
      <c r="G174" s="1">
        <v>6.9</v>
      </c>
      <c r="H174" s="1">
        <v>1.8</v>
      </c>
      <c r="I174" s="1">
        <v>0.6</v>
      </c>
      <c r="J174" s="1">
        <v>3.2</v>
      </c>
      <c r="K174" s="1">
        <v>1.4</v>
      </c>
      <c r="L174" s="1">
        <v>0.4</v>
      </c>
      <c r="M174" s="1">
        <v>0.1</v>
      </c>
      <c r="N174" s="1">
        <v>0</v>
      </c>
      <c r="O174" s="1">
        <v>197</v>
      </c>
      <c r="P174" s="3">
        <f t="shared" si="12"/>
        <v>2.285714285714286</v>
      </c>
      <c r="Q174" s="3">
        <f t="shared" si="13"/>
        <v>0.28571428571428575</v>
      </c>
      <c r="R174" s="3">
        <f t="shared" si="14"/>
        <v>140.71428571428572</v>
      </c>
      <c r="S174" s="3">
        <f t="shared" si="15"/>
        <v>450.28571428571439</v>
      </c>
    </row>
    <row r="175" spans="2:19" x14ac:dyDescent="0.2">
      <c r="B175" s="1">
        <v>92</v>
      </c>
      <c r="C175" s="3">
        <v>0.52</v>
      </c>
      <c r="D175" s="1">
        <v>5.87</v>
      </c>
      <c r="E175" s="1">
        <v>56.7</v>
      </c>
      <c r="F175" s="1">
        <v>35.4</v>
      </c>
      <c r="G175" s="1">
        <v>6.8</v>
      </c>
      <c r="H175" s="1">
        <v>0.9</v>
      </c>
      <c r="I175" s="1">
        <v>0.2</v>
      </c>
      <c r="J175" s="1">
        <v>3.33</v>
      </c>
      <c r="K175" s="1">
        <v>2.08</v>
      </c>
      <c r="L175" s="1">
        <v>0.4</v>
      </c>
      <c r="M175" s="1">
        <v>0.05</v>
      </c>
      <c r="N175" s="1">
        <v>0.01</v>
      </c>
      <c r="O175" s="1">
        <v>208</v>
      </c>
      <c r="P175" s="3">
        <f t="shared" si="12"/>
        <v>1.6009615384615385</v>
      </c>
      <c r="Q175" s="3">
        <f t="shared" si="13"/>
        <v>0.19230769230769232</v>
      </c>
      <c r="R175" s="3">
        <f t="shared" si="14"/>
        <v>100</v>
      </c>
      <c r="S175" s="3">
        <f t="shared" si="15"/>
        <v>333</v>
      </c>
    </row>
    <row r="176" spans="2:19" x14ac:dyDescent="0.2">
      <c r="B176" s="1">
        <v>93</v>
      </c>
      <c r="C176" s="3">
        <v>0.63</v>
      </c>
      <c r="D176" s="1">
        <v>5.2</v>
      </c>
      <c r="E176" s="1">
        <v>47.8</v>
      </c>
      <c r="F176" s="1">
        <v>44.1</v>
      </c>
      <c r="G176" s="1">
        <v>5</v>
      </c>
      <c r="H176" s="1">
        <v>2.6</v>
      </c>
      <c r="I176" s="1">
        <v>0.5</v>
      </c>
      <c r="J176" s="1">
        <v>2.5</v>
      </c>
      <c r="K176" s="1">
        <v>2.2999999999999998</v>
      </c>
      <c r="L176" s="1">
        <v>0.3</v>
      </c>
      <c r="M176" s="1">
        <v>0.1</v>
      </c>
      <c r="N176" s="1">
        <v>0</v>
      </c>
      <c r="O176" s="1">
        <v>208</v>
      </c>
      <c r="P176" s="3">
        <f t="shared" si="12"/>
        <v>1.0869565217391306</v>
      </c>
      <c r="Q176" s="3">
        <f t="shared" si="13"/>
        <v>0.13043478260869565</v>
      </c>
      <c r="R176" s="3">
        <f t="shared" si="14"/>
        <v>90.434782608695656</v>
      </c>
      <c r="S176" s="3">
        <f t="shared" si="15"/>
        <v>226.08695652173915</v>
      </c>
    </row>
    <row r="177" spans="2:19" x14ac:dyDescent="0.2">
      <c r="B177" s="1">
        <v>94</v>
      </c>
      <c r="C177" s="3">
        <v>0.97</v>
      </c>
      <c r="D177" s="1">
        <v>7.1</v>
      </c>
      <c r="E177" s="1">
        <v>63.7</v>
      </c>
      <c r="F177" s="1">
        <v>29.4</v>
      </c>
      <c r="G177" s="1">
        <v>5.8</v>
      </c>
      <c r="H177" s="1">
        <v>0.5</v>
      </c>
      <c r="I177" s="1">
        <v>0.6</v>
      </c>
      <c r="J177" s="1">
        <v>4.5</v>
      </c>
      <c r="K177" s="1">
        <v>2.1</v>
      </c>
      <c r="L177" s="1">
        <v>0.4</v>
      </c>
      <c r="M177" s="1">
        <v>0</v>
      </c>
      <c r="N177" s="1">
        <v>0</v>
      </c>
      <c r="O177" s="1">
        <v>236</v>
      </c>
      <c r="P177" s="3">
        <f t="shared" si="12"/>
        <v>2.1428571428571428</v>
      </c>
      <c r="Q177" s="3">
        <f t="shared" si="13"/>
        <v>0.19047619047619047</v>
      </c>
      <c r="R177" s="3">
        <f t="shared" si="14"/>
        <v>112.38095238095238</v>
      </c>
      <c r="S177" s="3">
        <f t="shared" si="15"/>
        <v>505.71428571428567</v>
      </c>
    </row>
    <row r="178" spans="2:19" x14ac:dyDescent="0.2">
      <c r="B178" s="1">
        <v>95</v>
      </c>
      <c r="C178" s="3">
        <v>1.08</v>
      </c>
      <c r="D178" s="1">
        <v>9.3000000000000007</v>
      </c>
      <c r="E178" s="1">
        <v>61.19</v>
      </c>
      <c r="F178" s="1">
        <v>32.01</v>
      </c>
      <c r="G178" s="1">
        <v>5.97</v>
      </c>
      <c r="H178" s="1">
        <v>0.75</v>
      </c>
      <c r="I178" s="1">
        <v>0.1</v>
      </c>
      <c r="J178" s="1">
        <v>5.7210000000000001</v>
      </c>
      <c r="K178" s="1">
        <v>2.9929999999999999</v>
      </c>
      <c r="L178" s="1">
        <v>0.55800000000000005</v>
      </c>
      <c r="M178" s="1">
        <v>6.8000000000000005E-2</v>
      </c>
      <c r="N178" s="1">
        <v>0.01</v>
      </c>
      <c r="O178" s="1">
        <v>308</v>
      </c>
      <c r="P178" s="3">
        <f t="shared" si="12"/>
        <v>1.9114600735048448</v>
      </c>
      <c r="Q178" s="3">
        <f t="shared" si="13"/>
        <v>0.18643501503508189</v>
      </c>
      <c r="R178" s="3">
        <f t="shared" si="14"/>
        <v>102.90678249248246</v>
      </c>
      <c r="S178" s="3">
        <f t="shared" si="15"/>
        <v>588.72970263949219</v>
      </c>
    </row>
    <row r="179" spans="2:19" x14ac:dyDescent="0.2">
      <c r="B179" s="1">
        <v>96</v>
      </c>
      <c r="C179" s="3">
        <v>0.86</v>
      </c>
      <c r="D179" s="1">
        <v>4.3</v>
      </c>
      <c r="E179" s="1">
        <v>44.98</v>
      </c>
      <c r="F179" s="1">
        <v>43.85</v>
      </c>
      <c r="G179" s="1">
        <v>7.62</v>
      </c>
      <c r="H179" s="1">
        <v>2.81</v>
      </c>
      <c r="I179" s="1">
        <v>0.47</v>
      </c>
      <c r="J179" s="1">
        <v>1.9219999999999999</v>
      </c>
      <c r="K179" s="1">
        <v>1.8740000000000001</v>
      </c>
      <c r="L179" s="1">
        <v>0.32600000000000001</v>
      </c>
      <c r="M179" s="1">
        <v>0.12</v>
      </c>
      <c r="N179" s="1">
        <v>3.1E-2</v>
      </c>
      <c r="O179" s="1">
        <v>158</v>
      </c>
      <c r="P179" s="3">
        <f t="shared" si="12"/>
        <v>1.0256136606189967</v>
      </c>
      <c r="Q179" s="3">
        <f t="shared" si="13"/>
        <v>0.17395944503735325</v>
      </c>
      <c r="R179" s="3">
        <f t="shared" si="14"/>
        <v>84.311632870864457</v>
      </c>
      <c r="S179" s="3">
        <f t="shared" si="15"/>
        <v>162.04695837780147</v>
      </c>
    </row>
    <row r="180" spans="2:19" x14ac:dyDescent="0.2">
      <c r="B180" s="1">
        <v>97</v>
      </c>
      <c r="C180" s="3">
        <v>1.01</v>
      </c>
      <c r="D180" s="1">
        <v>9.1</v>
      </c>
      <c r="E180" s="1">
        <v>58.85</v>
      </c>
      <c r="F180" s="1">
        <v>35.590000000000003</v>
      </c>
      <c r="G180" s="1">
        <v>2.88</v>
      </c>
      <c r="H180" s="1">
        <v>2.73</v>
      </c>
      <c r="I180" s="1">
        <v>0.25</v>
      </c>
      <c r="J180" s="1">
        <v>5.3739999999999997</v>
      </c>
      <c r="K180" s="1">
        <v>3.25</v>
      </c>
      <c r="L180" s="1">
        <v>0.26300000000000001</v>
      </c>
      <c r="M180" s="1">
        <v>0.222</v>
      </c>
      <c r="N180" s="1">
        <v>2.3E-2</v>
      </c>
      <c r="O180" s="1">
        <v>244</v>
      </c>
      <c r="P180" s="3">
        <f t="shared" si="12"/>
        <v>1.6535384615384614</v>
      </c>
      <c r="Q180" s="3">
        <f t="shared" si="13"/>
        <v>8.0923076923076931E-2</v>
      </c>
      <c r="R180" s="3">
        <f t="shared" si="14"/>
        <v>75.07692307692308</v>
      </c>
      <c r="S180" s="3">
        <f t="shared" si="15"/>
        <v>403.4633846153846</v>
      </c>
    </row>
    <row r="181" spans="2:19" x14ac:dyDescent="0.2">
      <c r="B181" s="1">
        <v>98</v>
      </c>
      <c r="C181" s="3">
        <v>0.59</v>
      </c>
      <c r="D181" s="1">
        <v>5.7</v>
      </c>
      <c r="E181" s="1">
        <v>58.1</v>
      </c>
      <c r="F181" s="1">
        <v>32.1</v>
      </c>
      <c r="G181" s="1">
        <v>6.8</v>
      </c>
      <c r="H181" s="1">
        <v>2.7</v>
      </c>
      <c r="I181" s="1">
        <v>0.3</v>
      </c>
      <c r="J181" s="1">
        <v>3.3</v>
      </c>
      <c r="K181" s="1">
        <v>1.8</v>
      </c>
      <c r="L181" s="1">
        <v>0.4</v>
      </c>
      <c r="M181" s="1">
        <v>0.2</v>
      </c>
      <c r="N181" s="1">
        <v>0</v>
      </c>
      <c r="O181" s="1">
        <v>235</v>
      </c>
      <c r="P181" s="3">
        <f t="shared" si="12"/>
        <v>1.8333333333333333</v>
      </c>
      <c r="Q181" s="3">
        <f t="shared" si="13"/>
        <v>0.22222222222222224</v>
      </c>
      <c r="R181" s="3">
        <f t="shared" si="14"/>
        <v>130.55555555555554</v>
      </c>
      <c r="S181" s="3">
        <f t="shared" si="15"/>
        <v>430.83333333333331</v>
      </c>
    </row>
    <row r="182" spans="2:19" x14ac:dyDescent="0.2">
      <c r="B182" s="1">
        <v>99</v>
      </c>
      <c r="C182" s="3">
        <v>0.32</v>
      </c>
      <c r="D182" s="1">
        <v>4.9000000000000004</v>
      </c>
      <c r="E182" s="1">
        <v>48.45</v>
      </c>
      <c r="F182" s="1">
        <v>31.77</v>
      </c>
      <c r="G182" s="1">
        <v>8.39</v>
      </c>
      <c r="H182" s="1">
        <v>10.34</v>
      </c>
      <c r="I182" s="1">
        <v>1.05</v>
      </c>
      <c r="J182" s="1">
        <v>2.3610000000000002</v>
      </c>
      <c r="K182" s="1">
        <v>1.548</v>
      </c>
      <c r="L182" s="1">
        <v>0.40899999999999997</v>
      </c>
      <c r="M182" s="1">
        <v>0.504</v>
      </c>
      <c r="N182" s="1">
        <v>5.0999999999999997E-2</v>
      </c>
      <c r="O182" s="1">
        <v>183</v>
      </c>
      <c r="P182" s="3">
        <f t="shared" si="12"/>
        <v>1.5251937984496124</v>
      </c>
      <c r="Q182" s="3">
        <f t="shared" si="13"/>
        <v>0.26421188630490955</v>
      </c>
      <c r="R182" s="3">
        <f t="shared" si="14"/>
        <v>118.21705426356588</v>
      </c>
      <c r="S182" s="3">
        <f t="shared" si="15"/>
        <v>279.1104651162791</v>
      </c>
    </row>
    <row r="183" spans="2:19" x14ac:dyDescent="0.2">
      <c r="B183" s="1">
        <v>100</v>
      </c>
      <c r="C183" s="3">
        <v>0.74</v>
      </c>
      <c r="D183" s="1">
        <v>6.5</v>
      </c>
      <c r="E183" s="1">
        <v>65.099999999999994</v>
      </c>
      <c r="F183" s="1">
        <v>26.5</v>
      </c>
      <c r="G183" s="1">
        <v>7.5</v>
      </c>
      <c r="H183" s="1">
        <v>0.6</v>
      </c>
      <c r="I183" s="1">
        <v>0.3</v>
      </c>
      <c r="J183" s="1">
        <v>4.2</v>
      </c>
      <c r="K183" s="1">
        <v>1.7</v>
      </c>
      <c r="L183" s="1">
        <v>0.5</v>
      </c>
      <c r="M183" s="1">
        <v>0</v>
      </c>
      <c r="N183" s="1">
        <v>0</v>
      </c>
      <c r="O183" s="1">
        <v>219</v>
      </c>
      <c r="P183" s="3">
        <f t="shared" si="12"/>
        <v>2.4705882352941178</v>
      </c>
      <c r="Q183" s="3">
        <f t="shared" si="13"/>
        <v>0.29411764705882354</v>
      </c>
      <c r="R183" s="3">
        <f t="shared" si="14"/>
        <v>128.8235294117647</v>
      </c>
      <c r="S183" s="3">
        <f t="shared" si="15"/>
        <v>541.05882352941182</v>
      </c>
    </row>
    <row r="184" spans="2:19" x14ac:dyDescent="0.2">
      <c r="B184" s="1">
        <v>101</v>
      </c>
      <c r="C184" s="3">
        <v>0.44</v>
      </c>
      <c r="D184" s="1">
        <v>8.9</v>
      </c>
      <c r="E184" s="1">
        <v>54.9</v>
      </c>
      <c r="F184" s="1">
        <v>34.4</v>
      </c>
      <c r="G184" s="1">
        <v>7.6</v>
      </c>
      <c r="H184" s="1">
        <v>2.6</v>
      </c>
      <c r="I184" s="1">
        <v>0.5</v>
      </c>
      <c r="J184" s="1">
        <v>4.9000000000000004</v>
      </c>
      <c r="K184" s="1">
        <v>3.1</v>
      </c>
      <c r="L184" s="1">
        <v>0.7</v>
      </c>
      <c r="M184" s="1">
        <v>0.2</v>
      </c>
      <c r="N184" s="1">
        <v>0</v>
      </c>
      <c r="O184" s="1">
        <v>315</v>
      </c>
      <c r="P184" s="3">
        <f t="shared" si="12"/>
        <v>1.5806451612903227</v>
      </c>
      <c r="Q184" s="3">
        <f t="shared" si="13"/>
        <v>0.22580645161290319</v>
      </c>
      <c r="R184" s="3">
        <f t="shared" si="14"/>
        <v>101.61290322580645</v>
      </c>
      <c r="S184" s="3">
        <f t="shared" si="15"/>
        <v>497.90322580645159</v>
      </c>
    </row>
    <row r="185" spans="2:19" x14ac:dyDescent="0.2">
      <c r="B185" s="1">
        <v>102</v>
      </c>
      <c r="C185" s="3">
        <v>1.05</v>
      </c>
      <c r="D185" s="1">
        <v>5.8</v>
      </c>
      <c r="E185" s="1">
        <v>47.8</v>
      </c>
      <c r="F185" s="1">
        <v>41.9</v>
      </c>
      <c r="G185" s="1">
        <v>7.4</v>
      </c>
      <c r="H185" s="1">
        <v>2.2000000000000002</v>
      </c>
      <c r="I185" s="1">
        <v>0.7</v>
      </c>
      <c r="J185" s="1">
        <v>2.8</v>
      </c>
      <c r="K185" s="1">
        <v>2.4</v>
      </c>
      <c r="L185" s="1">
        <v>0.4</v>
      </c>
      <c r="M185" s="1">
        <v>0.1</v>
      </c>
      <c r="N185" s="1">
        <v>0</v>
      </c>
      <c r="O185" s="1">
        <v>280</v>
      </c>
      <c r="P185" s="3">
        <f t="shared" si="12"/>
        <v>1.1666666666666667</v>
      </c>
      <c r="Q185" s="3">
        <f t="shared" si="13"/>
        <v>0.16666666666666669</v>
      </c>
      <c r="R185" s="3">
        <f t="shared" si="14"/>
        <v>116.66666666666667</v>
      </c>
      <c r="S185" s="3">
        <f t="shared" si="15"/>
        <v>326.66666666666669</v>
      </c>
    </row>
    <row r="186" spans="2:19" x14ac:dyDescent="0.2">
      <c r="B186" s="1">
        <v>103</v>
      </c>
      <c r="C186" s="3">
        <v>0.91</v>
      </c>
      <c r="D186" s="1">
        <v>6.78</v>
      </c>
      <c r="E186" s="1">
        <v>54.4</v>
      </c>
      <c r="F186" s="1">
        <v>37.6</v>
      </c>
      <c r="G186" s="1">
        <v>5.3</v>
      </c>
      <c r="H186" s="1">
        <v>2.4</v>
      </c>
      <c r="I186" s="1">
        <v>0.3</v>
      </c>
      <c r="J186" s="1">
        <v>3.69</v>
      </c>
      <c r="K186" s="1">
        <v>2.5499999999999998</v>
      </c>
      <c r="L186" s="1">
        <v>0.36</v>
      </c>
      <c r="M186" s="1">
        <v>0.16</v>
      </c>
      <c r="N186" s="1">
        <v>0.02</v>
      </c>
      <c r="O186" s="1">
        <v>239</v>
      </c>
      <c r="P186" s="3">
        <f t="shared" si="12"/>
        <v>1.447058823529412</v>
      </c>
      <c r="Q186" s="3">
        <f t="shared" si="13"/>
        <v>0.14117647058823529</v>
      </c>
      <c r="R186" s="3">
        <f t="shared" si="14"/>
        <v>93.725490196078439</v>
      </c>
      <c r="S186" s="3">
        <f t="shared" si="15"/>
        <v>345.84705882352944</v>
      </c>
    </row>
    <row r="187" spans="2:19" x14ac:dyDescent="0.2">
      <c r="B187" s="1">
        <v>104</v>
      </c>
      <c r="C187" s="3">
        <v>4.08</v>
      </c>
      <c r="D187" s="1">
        <v>7.7</v>
      </c>
      <c r="E187" s="1">
        <v>57.4</v>
      </c>
      <c r="F187" s="1">
        <v>34</v>
      </c>
      <c r="G187" s="1">
        <v>6</v>
      </c>
      <c r="H187" s="1">
        <v>2.1</v>
      </c>
      <c r="I187" s="1">
        <v>0.5</v>
      </c>
      <c r="J187" s="1">
        <v>4.4000000000000004</v>
      </c>
      <c r="K187" s="1">
        <v>2.6</v>
      </c>
      <c r="L187" s="1">
        <v>0.5</v>
      </c>
      <c r="M187" s="1">
        <v>0.2</v>
      </c>
      <c r="N187" s="1">
        <v>0</v>
      </c>
      <c r="O187" s="1">
        <v>258</v>
      </c>
      <c r="P187" s="3">
        <f t="shared" si="12"/>
        <v>1.6923076923076923</v>
      </c>
      <c r="Q187" s="3">
        <f t="shared" si="13"/>
        <v>0.19230769230769229</v>
      </c>
      <c r="R187" s="3">
        <f t="shared" si="14"/>
        <v>99.230769230769226</v>
      </c>
      <c r="S187" s="3">
        <f t="shared" si="15"/>
        <v>436.61538461538464</v>
      </c>
    </row>
    <row r="188" spans="2:19" x14ac:dyDescent="0.2">
      <c r="B188" s="1">
        <v>105</v>
      </c>
      <c r="C188" s="3">
        <v>3.28</v>
      </c>
      <c r="D188" s="1">
        <v>9.1</v>
      </c>
      <c r="E188" s="1">
        <v>65.8</v>
      </c>
      <c r="F188" s="1">
        <v>26.9</v>
      </c>
      <c r="G188" s="1">
        <v>5.6</v>
      </c>
      <c r="H188" s="1">
        <v>1.3</v>
      </c>
      <c r="I188" s="1">
        <v>0.4</v>
      </c>
      <c r="J188" s="1">
        <v>6</v>
      </c>
      <c r="K188" s="1">
        <v>2.4</v>
      </c>
      <c r="L188" s="1">
        <v>0.5</v>
      </c>
      <c r="M188" s="1">
        <v>0.1</v>
      </c>
      <c r="N188" s="1">
        <v>0</v>
      </c>
      <c r="O188" s="1">
        <v>284</v>
      </c>
      <c r="P188" s="3">
        <f t="shared" si="12"/>
        <v>2.5</v>
      </c>
      <c r="Q188" s="3">
        <f t="shared" si="13"/>
        <v>0.20833333333333334</v>
      </c>
      <c r="R188" s="3">
        <f t="shared" si="14"/>
        <v>118.33333333333334</v>
      </c>
      <c r="S188" s="3">
        <f t="shared" si="15"/>
        <v>710</v>
      </c>
    </row>
    <row r="189" spans="2:19" x14ac:dyDescent="0.2">
      <c r="B189" s="1">
        <v>106</v>
      </c>
      <c r="C189" s="3">
        <v>0.48</v>
      </c>
      <c r="D189" s="1">
        <v>7.5</v>
      </c>
      <c r="E189" s="1">
        <v>51.19</v>
      </c>
      <c r="F189" s="1">
        <v>39.9</v>
      </c>
      <c r="G189" s="1">
        <v>5.83</v>
      </c>
      <c r="H189" s="1">
        <v>2.62</v>
      </c>
      <c r="I189" s="1">
        <v>0.46</v>
      </c>
      <c r="J189" s="1">
        <v>3.8170000000000002</v>
      </c>
      <c r="K189" s="1">
        <v>2.9750000000000001</v>
      </c>
      <c r="L189" s="1">
        <v>0.435</v>
      </c>
      <c r="M189" s="1">
        <v>0.19600000000000001</v>
      </c>
      <c r="N189" s="1">
        <v>3.4000000000000002E-2</v>
      </c>
      <c r="O189" s="1">
        <v>341</v>
      </c>
      <c r="P189" s="3">
        <f t="shared" si="12"/>
        <v>1.2830252100840336</v>
      </c>
      <c r="Q189" s="3">
        <f t="shared" si="13"/>
        <v>0.14621848739495799</v>
      </c>
      <c r="R189" s="3">
        <f t="shared" si="14"/>
        <v>114.62184873949579</v>
      </c>
      <c r="S189" s="3">
        <f t="shared" si="15"/>
        <v>437.51159663865542</v>
      </c>
    </row>
    <row r="190" spans="2:19" x14ac:dyDescent="0.2">
      <c r="B190" s="1">
        <v>107</v>
      </c>
      <c r="C190" s="3">
        <v>1.19</v>
      </c>
      <c r="D190" s="1">
        <v>5.6</v>
      </c>
      <c r="E190" s="1">
        <v>47.32</v>
      </c>
      <c r="F190" s="1">
        <v>40.159999999999997</v>
      </c>
      <c r="G190" s="1">
        <v>6.95</v>
      </c>
      <c r="H190" s="1">
        <v>5.16</v>
      </c>
      <c r="I190" s="1">
        <v>0.41</v>
      </c>
      <c r="J190" s="1">
        <v>2.6539999999999999</v>
      </c>
      <c r="K190" s="1">
        <v>2.2530000000000001</v>
      </c>
      <c r="L190" s="1">
        <v>0.39</v>
      </c>
      <c r="M190" s="1">
        <v>0.28899999999999998</v>
      </c>
      <c r="N190" s="1">
        <v>2.3E-2</v>
      </c>
      <c r="O190" s="1">
        <v>286</v>
      </c>
      <c r="P190" s="3">
        <f t="shared" si="12"/>
        <v>1.1779849090102086</v>
      </c>
      <c r="Q190" s="3">
        <f t="shared" si="13"/>
        <v>0.17310252996005326</v>
      </c>
      <c r="R190" s="3">
        <f t="shared" si="14"/>
        <v>126.94185530403905</v>
      </c>
      <c r="S190" s="3">
        <f t="shared" si="15"/>
        <v>336.90368397691964</v>
      </c>
    </row>
    <row r="191" spans="2:19" x14ac:dyDescent="0.2">
      <c r="B191" s="1">
        <v>108</v>
      </c>
      <c r="C191" s="3">
        <v>6.13</v>
      </c>
      <c r="D191" s="1">
        <v>7.5</v>
      </c>
      <c r="E191" s="1">
        <v>65.88</v>
      </c>
      <c r="F191" s="1">
        <v>35.71</v>
      </c>
      <c r="G191" s="1">
        <v>5.29</v>
      </c>
      <c r="H191" s="1">
        <v>2.65</v>
      </c>
      <c r="I191" s="1">
        <v>0.47</v>
      </c>
      <c r="J191" s="1">
        <v>4.9690000000000003</v>
      </c>
      <c r="K191" s="1">
        <v>1.9390000000000001</v>
      </c>
      <c r="L191" s="1">
        <v>0.39900000000000002</v>
      </c>
      <c r="M191" s="1">
        <v>0.2</v>
      </c>
      <c r="N191" s="1">
        <v>3.5000000000000003E-2</v>
      </c>
      <c r="O191" s="1">
        <v>366</v>
      </c>
      <c r="P191" s="3">
        <f t="shared" si="12"/>
        <v>2.5626611655492524</v>
      </c>
      <c r="Q191" s="3">
        <f t="shared" si="13"/>
        <v>0.20577617328519857</v>
      </c>
      <c r="R191" s="3">
        <f t="shared" si="14"/>
        <v>188.7570912841671</v>
      </c>
      <c r="S191" s="3">
        <f t="shared" si="15"/>
        <v>937.93398659102638</v>
      </c>
    </row>
    <row r="192" spans="2:19" x14ac:dyDescent="0.2">
      <c r="B192" s="1">
        <v>109</v>
      </c>
      <c r="C192" s="3">
        <v>4.09</v>
      </c>
      <c r="D192" s="1">
        <v>7.7</v>
      </c>
      <c r="E192" s="1">
        <v>47.32</v>
      </c>
      <c r="F192" s="1">
        <v>41.99</v>
      </c>
      <c r="G192" s="1">
        <v>7.44</v>
      </c>
      <c r="H192" s="1">
        <v>2.81</v>
      </c>
      <c r="I192" s="1">
        <v>0.44</v>
      </c>
      <c r="J192" s="1">
        <v>3.6280000000000001</v>
      </c>
      <c r="K192" s="1">
        <v>3.22</v>
      </c>
      <c r="L192" s="1">
        <v>0.56999999999999995</v>
      </c>
      <c r="M192" s="1">
        <v>0.215</v>
      </c>
      <c r="N192" s="1">
        <v>3.4000000000000002E-2</v>
      </c>
      <c r="O192" s="1">
        <v>216</v>
      </c>
      <c r="P192" s="3">
        <f t="shared" si="12"/>
        <v>1.1267080745341616</v>
      </c>
      <c r="Q192" s="3">
        <f t="shared" si="13"/>
        <v>0.17701863354037264</v>
      </c>
      <c r="R192" s="3">
        <f t="shared" si="14"/>
        <v>67.0807453416149</v>
      </c>
      <c r="S192" s="3">
        <f t="shared" si="15"/>
        <v>243.36894409937887</v>
      </c>
    </row>
    <row r="193" spans="2:19" x14ac:dyDescent="0.2">
      <c r="B193" s="1">
        <v>110</v>
      </c>
      <c r="C193" s="3">
        <v>0.84</v>
      </c>
      <c r="D193" s="1">
        <v>6.5</v>
      </c>
      <c r="E193" s="1">
        <v>52.21</v>
      </c>
      <c r="F193" s="1">
        <v>33.840000000000003</v>
      </c>
      <c r="G193" s="1">
        <v>7.51</v>
      </c>
      <c r="H193" s="1">
        <v>5.62</v>
      </c>
      <c r="I193" s="1">
        <v>0.82</v>
      </c>
      <c r="J193" s="1">
        <v>3.403</v>
      </c>
      <c r="K193" s="1">
        <v>2.206</v>
      </c>
      <c r="L193" s="1">
        <v>0.48899999999999999</v>
      </c>
      <c r="M193" s="1">
        <v>0.36699999999999999</v>
      </c>
      <c r="N193" s="1">
        <v>5.2999999999999999E-2</v>
      </c>
      <c r="O193" s="1">
        <v>243</v>
      </c>
      <c r="P193" s="3">
        <f t="shared" si="12"/>
        <v>1.5426110607434271</v>
      </c>
      <c r="Q193" s="3">
        <f t="shared" si="13"/>
        <v>0.22166817769718949</v>
      </c>
      <c r="R193" s="3">
        <f t="shared" si="14"/>
        <v>110.1541251133273</v>
      </c>
      <c r="S193" s="3">
        <f t="shared" si="15"/>
        <v>374.8544877606527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NH　TUNG　NGUYEN</dc:creator>
  <cp:lastModifiedBy>Nguyen Tran Canh Tung</cp:lastModifiedBy>
  <dcterms:created xsi:type="dcterms:W3CDTF">2026-02-28T08:42:41Z</dcterms:created>
  <dcterms:modified xsi:type="dcterms:W3CDTF">2026-03-07T14:58:53Z</dcterms:modified>
</cp:coreProperties>
</file>